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upplementary Table 1" sheetId="1" r:id="rId4"/>
    <sheet state="visible" name="Supplementary Table 2" sheetId="2" r:id="rId5"/>
  </sheets>
  <definedNames/>
  <calcPr/>
</workbook>
</file>

<file path=xl/sharedStrings.xml><?xml version="1.0" encoding="utf-8"?>
<sst xmlns="http://schemas.openxmlformats.org/spreadsheetml/2006/main" count="149" uniqueCount="76">
  <si>
    <t>Supplementary Table 1</t>
  </si>
  <si>
    <t>Indicator rates for PINCER hazardous prescribing indicators (in 2546 OpenSAFELY-TPP practices only): Q1 2020/2021 percentages and cumulative results between September 2019 and September 2021. Mean values calculated at the practice-level.</t>
  </si>
  <si>
    <t>OpenSafely</t>
  </si>
  <si>
    <t>Point in time</t>
  </si>
  <si>
    <t>Cumulative results (Sept 2019-Sept 2021)</t>
  </si>
  <si>
    <t>Indicator</t>
  </si>
  <si>
    <t>Q1 median proportion 2020</t>
  </si>
  <si>
    <t>Q1 median proportion 2021</t>
  </si>
  <si>
    <t>Q1 2021 - Q1 2020</t>
  </si>
  <si>
    <t>Numerator</t>
  </si>
  <si>
    <t>Denominator</t>
  </si>
  <si>
    <t>%</t>
  </si>
  <si>
    <t>Numerator (%)</t>
  </si>
  <si>
    <t>Number of hazardous prescribing events</t>
  </si>
  <si>
    <t>Ratio of events to patients</t>
  </si>
  <si>
    <t>Number of practices with at least one hazardous prescribing event</t>
  </si>
  <si>
    <t>% of total number of practices</t>
  </si>
  <si>
    <t>Number of practices with at least one hazardous prescribing event (% of total number of practices)</t>
  </si>
  <si>
    <t>Indicators associated with gastrointestinal bleeding</t>
  </si>
  <si>
    <t>-</t>
  </si>
  <si>
    <r>
      <rPr>
        <rFont val="Arial"/>
        <b/>
        <color rgb="FF000000"/>
        <sz val="9.0"/>
      </rPr>
      <t xml:space="preserve">Age ≥ 65 &amp; NSAID: </t>
    </r>
    <r>
      <rPr>
        <rFont val="Arial"/>
        <b val="0"/>
        <color rgb="FF000000"/>
        <sz val="9.0"/>
      </rPr>
      <t>prescription of an oral non-steroidal anti-inflammatory drug (NSAID), without co-prescription of an ulcer-healing drug, to a patient aged ≥65 years</t>
    </r>
  </si>
  <si>
    <t>2524 (99.14%)</t>
  </si>
  <si>
    <r>
      <rPr>
        <rFont val="Arial"/>
        <b/>
        <color rgb="FF000000"/>
        <sz val="9.0"/>
      </rPr>
      <t xml:space="preserve">PU &amp; NSAID: </t>
    </r>
    <r>
      <rPr>
        <rFont val="Arial"/>
        <b val="0"/>
        <color rgb="FF000000"/>
        <sz val="9.0"/>
      </rPr>
      <t>prescription of an oral NSAID, without co-prescription of an ulcer healing drug, to a patient with a history of peptic ulceration</t>
    </r>
  </si>
  <si>
    <t>2369 (93.05%)</t>
  </si>
  <si>
    <r>
      <rPr>
        <rFont val="Arial"/>
        <b/>
        <color rgb="FF000000"/>
        <sz val="9.0"/>
      </rPr>
      <t xml:space="preserve">PU &amp; antiplatelet: </t>
    </r>
    <r>
      <rPr>
        <rFont val="Arial"/>
        <b val="0"/>
        <color rgb="FF000000"/>
        <sz val="9.0"/>
      </rPr>
      <t>prescription of an antiplatelet drug without co-prescription of an ulcer-healing drug, to a patient with a history of peptic ulceration</t>
    </r>
  </si>
  <si>
    <t>2382 (93.56%)</t>
  </si>
  <si>
    <r>
      <rPr>
        <rFont val="Arial"/>
        <b/>
        <color rgb="FF000000"/>
        <sz val="9.0"/>
      </rPr>
      <t>Warfarin/DOAC &amp; NSAID:</t>
    </r>
    <r>
      <rPr>
        <rFont val="Arial"/>
        <b val="0"/>
        <color rgb="FF000000"/>
        <sz val="9.0"/>
      </rPr>
      <t xml:space="preserve"> prescription of warfarin or DOAC in combination with an oral NSAID</t>
    </r>
  </si>
  <si>
    <t>2499 (98.15%)</t>
  </si>
  <si>
    <r>
      <rPr>
        <rFont val="Arial"/>
        <b/>
        <color rgb="FF000000"/>
        <sz val="9.0"/>
      </rPr>
      <t>Warfarin/DOAC &amp; antiplatelet:</t>
    </r>
    <r>
      <rPr>
        <rFont val="Arial"/>
        <b val="0"/>
        <color rgb="FF000000"/>
        <sz val="9.0"/>
      </rPr>
      <t xml:space="preserve"> prescription of warfarin or DOAC and an antiplatelet drug in combination without coprescription of an ulcer-healing drug</t>
    </r>
  </si>
  <si>
    <t>2430 (95.44%)</t>
  </si>
  <si>
    <r>
      <rPr>
        <rFont val="Arial"/>
        <b/>
        <color rgb="FF000000"/>
        <sz val="9.0"/>
      </rPr>
      <t xml:space="preserve">Aspirin &amp; other antiplatelet: </t>
    </r>
    <r>
      <rPr>
        <rFont val="Arial"/>
        <b val="0"/>
        <color rgb="FF000000"/>
        <sz val="9.0"/>
      </rPr>
      <t>prescription of aspirin in combination with another antiplatelet drug (without coprescription of an ulcer-healing drug)</t>
    </r>
  </si>
  <si>
    <t>2280 (89.55%)</t>
  </si>
  <si>
    <t>Indicators associated with cautioned medication in other conditions (including heart failure, asthma and acute kidney injury)</t>
  </si>
  <si>
    <r>
      <rPr>
        <rFont val="Arial"/>
        <b/>
        <color rgb="FF000000"/>
        <sz val="9.0"/>
      </rPr>
      <t>Asthma &amp; beta-blocker:</t>
    </r>
    <r>
      <rPr>
        <rFont val="Arial"/>
        <b val="0"/>
        <color rgb="FF000000"/>
        <sz val="9.0"/>
      </rPr>
      <t xml:space="preserve"> prescription of a non-selective beta-blocker to a patient with asthma</t>
    </r>
  </si>
  <si>
    <t>2525 (99.18%)</t>
  </si>
  <si>
    <r>
      <rPr>
        <rFont val="Arial"/>
        <b/>
        <color rgb="FF000000"/>
        <sz val="9.0"/>
      </rPr>
      <t xml:space="preserve">HF &amp; NSAID: </t>
    </r>
    <r>
      <rPr>
        <rFont val="Arial"/>
        <b val="0"/>
        <color rgb="FF000000"/>
        <sz val="9.0"/>
      </rPr>
      <t>prescription of an oral NSAID to a patient with heart failure</t>
    </r>
  </si>
  <si>
    <t>2272 (89.24%)</t>
  </si>
  <si>
    <r>
      <rPr>
        <rFont val="Arial"/>
        <b/>
        <color rgb="FF000000"/>
        <sz val="9.0"/>
      </rPr>
      <t>CRF &amp; NSAID:</t>
    </r>
    <r>
      <rPr>
        <rFont val="Arial"/>
        <b val="0"/>
        <color rgb="FF000000"/>
        <sz val="9.0"/>
      </rPr>
      <t xml:space="preserve"> prescription of an oral NSAID to a patient with eGFR &lt;45</t>
    </r>
  </si>
  <si>
    <t>2217 (87.08%)</t>
  </si>
  <si>
    <t>Indicators associated blood test monitoring</t>
  </si>
  <si>
    <r>
      <rPr>
        <rFont val="Arial"/>
        <b/>
        <color rgb="FF000000"/>
        <sz val="9.0"/>
      </rPr>
      <t xml:space="preserve">ACEI or loop diuretic, no blood tests: </t>
    </r>
    <r>
      <rPr>
        <rFont val="Arial"/>
        <b val="0"/>
        <color rgb="FF000000"/>
        <sz val="9.0"/>
      </rPr>
      <t>patients aged 75 years and older who have been prescribed an angiotensin converting enzyme (ACE) inhibitor or a loop diuretic long term who have not had a computer-recorded check of their renal function and electrolytes in the previous 15 months</t>
    </r>
  </si>
  <si>
    <t>2521 (99.02%)</t>
  </si>
  <si>
    <r>
      <rPr>
        <rFont val="Arial"/>
        <b/>
        <color rgb="FF000000"/>
        <sz val="9.0"/>
      </rPr>
      <t xml:space="preserve">Methotrexate and no FBC: </t>
    </r>
    <r>
      <rPr>
        <rFont val="Arial"/>
        <b val="0"/>
        <color rgb="FF000000"/>
        <sz val="9.0"/>
      </rPr>
      <t>patients receiving methotrexate for at least 3 months who have not had a recorded full blood count (FBC) within the previous 3 months</t>
    </r>
  </si>
  <si>
    <t>2511 (98.63%)</t>
  </si>
  <si>
    <r>
      <rPr>
        <rFont val="Arial"/>
        <b/>
        <color rgb="FF000000"/>
        <sz val="9.0"/>
      </rPr>
      <t xml:space="preserve">Methotrexate and no LFT: </t>
    </r>
    <r>
      <rPr>
        <rFont val="Arial"/>
        <b val="0"/>
        <color rgb="FF000000"/>
        <sz val="9.0"/>
      </rPr>
      <t>patients receiving methotrexate for at least 3 months who have not had a recorded liver function test (LFT) within the previous 3 months</t>
    </r>
  </si>
  <si>
    <r>
      <rPr>
        <rFont val="Arial"/>
        <b/>
        <color rgb="FF000000"/>
        <sz val="9.0"/>
      </rPr>
      <t xml:space="preserve">Lithium and no level recording: </t>
    </r>
    <r>
      <rPr>
        <rFont val="Arial"/>
        <b val="0"/>
        <color rgb="FF000000"/>
        <sz val="9.0"/>
      </rPr>
      <t>patients receiving lithium for at least 3 months who have not had a recorded check of their lithium concentrations in the previous 3 months</t>
    </r>
  </si>
  <si>
    <t>2422 (95.13%)</t>
  </si>
  <si>
    <r>
      <rPr>
        <rFont val="Arial"/>
        <b/>
        <color rgb="FF000000"/>
        <sz val="9.0"/>
      </rPr>
      <t xml:space="preserve">Amiodarone and no TFT: </t>
    </r>
    <r>
      <rPr>
        <rFont val="Arial"/>
        <b val="0"/>
        <color rgb="FF000000"/>
        <sz val="9.0"/>
      </rPr>
      <t>patients receiving amiodarone for at least 6 months who have not had a thyroid function test (TFT) within the previous 6 months</t>
    </r>
  </si>
  <si>
    <t>2406 (94.5%)</t>
  </si>
  <si>
    <t>Supplementary Table 2</t>
  </si>
  <si>
    <t>Indicator rates for PINCER hazardous prescribing indicators (in 3821 OpenSAFELY-EMIS practices only): Q1 2020/2021 percentages and cumulative results between September 2019 and September 2021. Mean values calculated at the practice-level. No results provided for CRF &amp; NSAID as this indicator could not be implemented in OpenSAFELY-EMIS.</t>
  </si>
  <si>
    <r>
      <rPr>
        <rFont val="Arial, sans-serif"/>
        <b/>
        <color rgb="FF000000"/>
        <sz val="9.0"/>
      </rPr>
      <t xml:space="preserve">Age ≥ 65 &amp; NSAID: </t>
    </r>
    <r>
      <rPr>
        <rFont val="Arial, sans-serif"/>
        <b val="0"/>
        <color rgb="FF000000"/>
        <sz val="9.0"/>
      </rPr>
      <t>prescription of an oral non-steroidal anti-inflammatory drug (NSAID), without co-prescription of an ulcer-healing drug, to a patient aged ≥65 years</t>
    </r>
  </si>
  <si>
    <t>3780 (98.93%)</t>
  </si>
  <si>
    <r>
      <rPr>
        <rFont val="Arial, sans-serif"/>
        <b/>
        <color rgb="FF000000"/>
        <sz val="9.0"/>
      </rPr>
      <t xml:space="preserve">PU &amp; NSAID: </t>
    </r>
    <r>
      <rPr>
        <rFont val="Arial, sans-serif"/>
        <b val="0"/>
        <color rgb="FF000000"/>
        <sz val="9.0"/>
      </rPr>
      <t>prescription of an oral NSAID, without co-prescription of an ulcer healing drug, to a patient with a history of peptic ulceration</t>
    </r>
  </si>
  <si>
    <t>3432 (89.82%)</t>
  </si>
  <si>
    <r>
      <rPr>
        <rFont val="Arial, sans-serif"/>
        <b/>
        <color rgb="FF000000"/>
        <sz val="9.0"/>
      </rPr>
      <t xml:space="preserve">PU &amp; antiplatelet: </t>
    </r>
    <r>
      <rPr>
        <rFont val="Arial, sans-serif"/>
        <b val="0"/>
        <color rgb="FF000000"/>
        <sz val="9.0"/>
      </rPr>
      <t>prescription of an antiplatelet drug without co-prescription of an ulcer-healing drug, to a patient with a history of peptic ulceration</t>
    </r>
  </si>
  <si>
    <t>3561 (93.2%)</t>
  </si>
  <si>
    <r>
      <rPr>
        <rFont val="Arial, sans-serif"/>
        <b/>
        <color rgb="FF000000"/>
        <sz val="9.0"/>
      </rPr>
      <t>Warfarin/DOAC &amp; NSAID:</t>
    </r>
    <r>
      <rPr>
        <rFont val="Arial, sans-serif"/>
        <b val="0"/>
        <color rgb="FF000000"/>
        <sz val="9.0"/>
      </rPr>
      <t xml:space="preserve"> prescription of warfarin or DOAC in combination with an oral NSAID</t>
    </r>
  </si>
  <si>
    <t>3694 (96.68%)</t>
  </si>
  <si>
    <r>
      <rPr>
        <rFont val="Arial, sans-serif"/>
        <b/>
        <color rgb="FF000000"/>
        <sz val="9.0"/>
      </rPr>
      <t>Warfarin/DOAC &amp; antiplatelet:</t>
    </r>
    <r>
      <rPr>
        <rFont val="Arial, sans-serif"/>
        <b val="0"/>
        <color rgb="FF000000"/>
        <sz val="9.0"/>
      </rPr>
      <t xml:space="preserve"> prescription of warfarin or DOAC and an antiplatelet drug in combination without coprescription of an ulcer-healing drug</t>
    </r>
  </si>
  <si>
    <t>3638 (95.21%)</t>
  </si>
  <si>
    <r>
      <rPr>
        <rFont val="Arial, sans-serif"/>
        <b/>
        <color rgb="FF000000"/>
        <sz val="9.0"/>
      </rPr>
      <t xml:space="preserve">Aspirin &amp; other antiplatelet: </t>
    </r>
    <r>
      <rPr>
        <rFont val="Arial, sans-serif"/>
        <b val="0"/>
        <color rgb="FF000000"/>
        <sz val="9.0"/>
      </rPr>
      <t>prescription of aspirin in combination with another antiplatelet drug (without coprescription of an ulcer-healing drug)</t>
    </r>
  </si>
  <si>
    <t>3497 (91.52%)</t>
  </si>
  <si>
    <r>
      <rPr>
        <rFont val="Arial, sans-serif"/>
        <b/>
        <color rgb="FF000000"/>
        <sz val="9.0"/>
      </rPr>
      <t>Asthma &amp; beta-blocker:</t>
    </r>
    <r>
      <rPr>
        <rFont val="Arial, sans-serif"/>
        <b val="0"/>
        <color rgb="FF000000"/>
        <sz val="9.0"/>
      </rPr>
      <t xml:space="preserve"> prescription of a non-selective beta-blocker to a patient with asthma</t>
    </r>
  </si>
  <si>
    <t>3782 (98.98%)</t>
  </si>
  <si>
    <r>
      <rPr>
        <rFont val="Arial, sans-serif"/>
        <b/>
        <color rgb="FF000000"/>
        <sz val="9.0"/>
      </rPr>
      <t xml:space="preserve">HF &amp; NSAID: </t>
    </r>
    <r>
      <rPr>
        <rFont val="Arial, sans-serif"/>
        <b val="0"/>
        <color rgb="FF000000"/>
        <sz val="9.0"/>
      </rPr>
      <t>prescription of an oral NSAID to a patient with heart failure</t>
    </r>
  </si>
  <si>
    <t>3350 (87.67%)</t>
  </si>
  <si>
    <r>
      <rPr>
        <rFont val="Arial, sans-serif"/>
        <b/>
        <color rgb="FF000000"/>
        <sz val="9.0"/>
      </rPr>
      <t>CRF &amp; NSAID:</t>
    </r>
    <r>
      <rPr>
        <rFont val="Arial, sans-serif"/>
        <b val="0"/>
        <color rgb="FF000000"/>
        <sz val="9.0"/>
      </rPr>
      <t xml:space="preserve"> prescription of an oral NSAID to a patient with eGFR &lt;45</t>
    </r>
  </si>
  <si>
    <r>
      <rPr>
        <rFont val="Arial, sans-serif"/>
        <b/>
        <color rgb="FF000000"/>
        <sz val="9.0"/>
      </rPr>
      <t xml:space="preserve">ACEI or loop diuretic, no blood tests: </t>
    </r>
    <r>
      <rPr>
        <rFont val="Arial, sans-serif"/>
        <b val="0"/>
        <color rgb="FF000000"/>
        <sz val="9.0"/>
      </rPr>
      <t>patients aged 75 years and older who have been prescribed an angiotensin converting enzyme (ACE) inhibitor or a loop diuretic long term who have not had a computer-recorded check of their renal function and electrolytes in the previous 15 months</t>
    </r>
  </si>
  <si>
    <r>
      <rPr>
        <rFont val="Arial, sans-serif"/>
        <b/>
        <color rgb="FF000000"/>
        <sz val="9.0"/>
      </rPr>
      <t xml:space="preserve">Methotrexate and no FBC: </t>
    </r>
    <r>
      <rPr>
        <rFont val="Arial, sans-serif"/>
        <b val="0"/>
        <color rgb="FF000000"/>
        <sz val="9.0"/>
      </rPr>
      <t>patients receiving methotrexate for at least 3 months who have not had a recorded full blood count (FBC) within the previous 3 months</t>
    </r>
  </si>
  <si>
    <t>3767 (98.59%)</t>
  </si>
  <si>
    <r>
      <rPr>
        <rFont val="Arial, sans-serif"/>
        <b/>
        <color rgb="FF000000"/>
        <sz val="9.0"/>
      </rPr>
      <t xml:space="preserve">Methotrexate and no LFT: </t>
    </r>
    <r>
      <rPr>
        <rFont val="Arial, sans-serif"/>
        <b val="0"/>
        <color rgb="FF000000"/>
        <sz val="9.0"/>
      </rPr>
      <t>patients receiving methotrexate for at least 3 months who have not had a recorded liver function test (LFT) within the previous 3 months</t>
    </r>
  </si>
  <si>
    <r>
      <rPr>
        <rFont val="Arial, sans-serif"/>
        <b/>
        <color rgb="FF000000"/>
        <sz val="9.0"/>
      </rPr>
      <t xml:space="preserve">Lithium and no level recording: </t>
    </r>
    <r>
      <rPr>
        <rFont val="Arial, sans-serif"/>
        <b val="0"/>
        <color rgb="FF000000"/>
        <sz val="9.0"/>
      </rPr>
      <t>patients receiving lithium for at least 3 months who have not had a recorded check of their lithium concentrations in the previous 3 months</t>
    </r>
  </si>
  <si>
    <t>3490 (91.34%)</t>
  </si>
  <si>
    <r>
      <rPr>
        <rFont val="Arial, sans-serif"/>
        <b/>
        <color rgb="FF000000"/>
        <sz val="9.0"/>
      </rPr>
      <t xml:space="preserve">Amiodarone and no TFT: </t>
    </r>
    <r>
      <rPr>
        <rFont val="Arial, sans-serif"/>
        <b val="0"/>
        <color rgb="FF000000"/>
        <sz val="9.0"/>
      </rPr>
      <t>patients receiving amiodarone for at least 6 months who have not had a thyroid function test (TFT) within the previous 6 months</t>
    </r>
  </si>
  <si>
    <t>3587 (93.88%)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8">
    <font>
      <sz val="10.0"/>
      <color rgb="FF000000"/>
      <name val="Arial"/>
      <scheme val="minor"/>
    </font>
    <font>
      <sz val="10.0"/>
      <color theme="1"/>
      <name val="Arial"/>
    </font>
    <font>
      <sz val="12.0"/>
      <color rgb="FF000000"/>
      <name val="Calibri"/>
    </font>
    <font>
      <sz val="9.0"/>
      <color rgb="FF000000"/>
      <name val="Arial"/>
    </font>
    <font>
      <sz val="9.0"/>
      <color theme="1"/>
      <name val="Arial"/>
    </font>
    <font>
      <b/>
      <sz val="9.0"/>
      <color rgb="FF000000"/>
      <name val="Arial"/>
    </font>
    <font>
      <color theme="1"/>
      <name val="Arial"/>
      <scheme val="minor"/>
    </font>
    <font>
      <b/>
      <color theme="1"/>
      <name val="Arial"/>
      <scheme val="minor"/>
    </font>
  </fonts>
  <fills count="5">
    <fill>
      <patternFill patternType="none"/>
    </fill>
    <fill>
      <patternFill patternType="lightGray"/>
    </fill>
    <fill>
      <patternFill patternType="solid">
        <fgColor theme="6"/>
        <bgColor theme="6"/>
      </patternFill>
    </fill>
    <fill>
      <patternFill patternType="solid">
        <fgColor rgb="FFFFD966"/>
        <bgColor rgb="FFFFD966"/>
      </patternFill>
    </fill>
    <fill>
      <patternFill patternType="solid">
        <fgColor theme="0"/>
        <bgColor theme="0"/>
      </patternFill>
    </fill>
  </fills>
  <borders count="1">
    <border/>
  </borders>
  <cellStyleXfs count="1">
    <xf borderId="0" fillId="0" fontId="0" numFmtId="0" applyAlignment="1" applyFont="1"/>
  </cellStyleXfs>
  <cellXfs count="20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 vertical="top"/>
    </xf>
    <xf borderId="0" fillId="0" fontId="1" numFmtId="0" xfId="0" applyAlignment="1" applyFont="1">
      <alignment readingOrder="0" shrinkToFit="0" vertical="top" wrapText="1"/>
    </xf>
    <xf borderId="0" fillId="0" fontId="2" numFmtId="0" xfId="0" applyAlignment="1" applyFont="1">
      <alignment vertical="bottom"/>
    </xf>
    <xf borderId="0" fillId="0" fontId="3" numFmtId="0" xfId="0" applyAlignment="1" applyFont="1">
      <alignment readingOrder="0" vertical="bottom"/>
    </xf>
    <xf borderId="0" fillId="2" fontId="3" numFmtId="0" xfId="0" applyAlignment="1" applyFill="1" applyFont="1">
      <alignment readingOrder="0" vertical="bottom"/>
    </xf>
    <xf borderId="0" fillId="3" fontId="4" numFmtId="4" xfId="0" applyAlignment="1" applyFill="1" applyFont="1" applyNumberFormat="1">
      <alignment vertical="bottom"/>
    </xf>
    <xf borderId="0" fillId="3" fontId="4" numFmtId="4" xfId="0" applyAlignment="1" applyFont="1" applyNumberFormat="1">
      <alignment readingOrder="0" vertical="bottom"/>
    </xf>
    <xf borderId="0" fillId="0" fontId="3" numFmtId="0" xfId="0" applyAlignment="1" applyFont="1">
      <alignment readingOrder="0" shrinkToFit="0" vertical="bottom" wrapText="1"/>
    </xf>
    <xf borderId="0" fillId="0" fontId="5" numFmtId="0" xfId="0" applyAlignment="1" applyFont="1">
      <alignment readingOrder="0" shrinkToFit="0" vertical="bottom" wrapText="1"/>
    </xf>
    <xf borderId="0" fillId="0" fontId="5" numFmtId="4" xfId="0" applyAlignment="1" applyFont="1" applyNumberFormat="1">
      <alignment readingOrder="0" shrinkToFit="0" vertical="bottom" wrapText="1"/>
    </xf>
    <xf borderId="0" fillId="0" fontId="5" numFmtId="0" xfId="0" applyAlignment="1" applyFont="1">
      <alignment readingOrder="0" vertical="bottom"/>
    </xf>
    <xf borderId="0" fillId="0" fontId="3" numFmtId="0" xfId="0" applyAlignment="1" applyFont="1">
      <alignment horizontal="right" readingOrder="0"/>
    </xf>
    <xf borderId="0" fillId="4" fontId="3" numFmtId="4" xfId="0" applyAlignment="1" applyFill="1" applyFont="1" applyNumberFormat="1">
      <alignment horizontal="right" readingOrder="0" shrinkToFit="0" vertical="bottom" wrapText="1"/>
    </xf>
    <xf borderId="0" fillId="0" fontId="3" numFmtId="0" xfId="0" applyAlignment="1" applyFont="1">
      <alignment readingOrder="0"/>
    </xf>
    <xf borderId="0" fillId="0" fontId="3" numFmtId="0" xfId="0" applyAlignment="1" applyFont="1">
      <alignment readingOrder="0" shrinkToFit="0" wrapText="1"/>
    </xf>
    <xf borderId="0" fillId="0" fontId="5" numFmtId="0" xfId="0" applyAlignment="1" applyFont="1">
      <alignment readingOrder="0" shrinkToFit="0" vertical="bottom" wrapText="1"/>
    </xf>
    <xf borderId="0" fillId="0" fontId="6" numFmtId="4" xfId="0" applyFont="1" applyNumberFormat="1"/>
    <xf borderId="0" fillId="0" fontId="7" numFmtId="0" xfId="0" applyFont="1"/>
    <xf borderId="0" fillId="0" fontId="5" numFmtId="0" xfId="0" applyAlignment="1" applyFont="1">
      <alignment readingOrder="0" vertical="bottom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xSplit="1.0" ySplit="6.0" topLeftCell="B7" activePane="bottomRight" state="frozen"/>
      <selection activeCell="B1" sqref="B1" pane="topRight"/>
      <selection activeCell="A7" sqref="A7" pane="bottomLeft"/>
      <selection activeCell="B7" sqref="B7" pane="bottomRight"/>
    </sheetView>
  </sheetViews>
  <sheetFormatPr customHeight="1" defaultColWidth="12.63" defaultRowHeight="15.75"/>
  <cols>
    <col customWidth="1" min="1" max="1" width="24.0"/>
    <col customWidth="1" min="2" max="2" width="7.38"/>
    <col customWidth="1" min="3" max="3" width="7.75"/>
    <col customWidth="1" min="4" max="5" width="9.63"/>
    <col customWidth="1" min="6" max="6" width="8.13"/>
    <col customWidth="1" min="7" max="7" width="5.5"/>
    <col customWidth="1" min="8" max="9" width="10.0"/>
    <col customWidth="1" min="10" max="10" width="8.38"/>
    <col customWidth="1" min="11" max="13" width="12.25"/>
  </cols>
  <sheetData>
    <row r="1">
      <c r="A1" s="1" t="s">
        <v>0</v>
      </c>
      <c r="B1" s="2" t="s">
        <v>1</v>
      </c>
    </row>
    <row r="2">
      <c r="A2" s="3"/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</row>
    <row r="3">
      <c r="A3" s="3"/>
      <c r="B3" s="5" t="s">
        <v>2</v>
      </c>
      <c r="L3" s="5"/>
      <c r="M3" s="5"/>
    </row>
    <row r="4">
      <c r="A4" s="3"/>
      <c r="B4" s="6" t="s">
        <v>3</v>
      </c>
      <c r="E4" s="7" t="s">
        <v>4</v>
      </c>
    </row>
    <row r="5">
      <c r="A5" s="8" t="s">
        <v>5</v>
      </c>
      <c r="B5" s="9" t="s">
        <v>6</v>
      </c>
      <c r="C5" s="9" t="s">
        <v>7</v>
      </c>
      <c r="D5" s="10" t="s">
        <v>8</v>
      </c>
      <c r="E5" s="9" t="s">
        <v>9</v>
      </c>
      <c r="F5" s="9" t="s">
        <v>10</v>
      </c>
      <c r="G5" s="9" t="s">
        <v>11</v>
      </c>
      <c r="H5" s="9" t="s">
        <v>12</v>
      </c>
      <c r="I5" s="9" t="s">
        <v>13</v>
      </c>
      <c r="J5" s="9" t="s">
        <v>14</v>
      </c>
      <c r="K5" s="9" t="s">
        <v>15</v>
      </c>
      <c r="L5" s="9" t="s">
        <v>16</v>
      </c>
      <c r="M5" s="9" t="s">
        <v>17</v>
      </c>
    </row>
    <row r="6">
      <c r="A6" s="11" t="s">
        <v>18</v>
      </c>
      <c r="B6" s="12" t="s">
        <v>19</v>
      </c>
      <c r="C6" s="12" t="s">
        <v>19</v>
      </c>
      <c r="D6" s="13" t="s">
        <v>19</v>
      </c>
      <c r="E6" s="14">
        <v>235912.0</v>
      </c>
      <c r="F6" s="14">
        <v>4743819.0</v>
      </c>
      <c r="G6" s="14">
        <v>4.97</v>
      </c>
      <c r="H6" s="13" t="str">
        <f t="shared" ref="H6:H22" si="1">CONCATENATE(E6," (",G6,"%)")</f>
        <v>235912 (4.97%)</v>
      </c>
      <c r="I6" s="13" t="s">
        <v>19</v>
      </c>
      <c r="J6" s="13" t="s">
        <v>19</v>
      </c>
      <c r="K6" s="15">
        <v>2538.0</v>
      </c>
      <c r="L6" s="13" t="s">
        <v>19</v>
      </c>
      <c r="M6" s="13" t="s">
        <v>19</v>
      </c>
    </row>
    <row r="7">
      <c r="A7" s="16" t="s">
        <v>20</v>
      </c>
      <c r="B7" s="14">
        <v>1.02</v>
      </c>
      <c r="C7" s="14">
        <v>0.67</v>
      </c>
      <c r="D7" s="13">
        <f t="shared" ref="D7:D12" si="2">C7-B7</f>
        <v>-0.35</v>
      </c>
      <c r="E7" s="14">
        <v>142278.0</v>
      </c>
      <c r="F7" s="14">
        <v>4030402.0</v>
      </c>
      <c r="G7" s="14">
        <v>3.53</v>
      </c>
      <c r="H7" s="13" t="str">
        <f t="shared" si="1"/>
        <v>142278 (3.53%)</v>
      </c>
      <c r="I7" s="15">
        <v>633881.0</v>
      </c>
      <c r="J7" s="15">
        <v>4.46</v>
      </c>
      <c r="K7" s="15">
        <v>2524.0</v>
      </c>
      <c r="L7" s="15">
        <v>99.14</v>
      </c>
      <c r="M7" s="15" t="s">
        <v>21</v>
      </c>
    </row>
    <row r="8">
      <c r="A8" s="16" t="s">
        <v>22</v>
      </c>
      <c r="B8" s="14">
        <v>1.41</v>
      </c>
      <c r="C8" s="14">
        <v>1.14</v>
      </c>
      <c r="D8" s="13">
        <f t="shared" si="2"/>
        <v>-0.27</v>
      </c>
      <c r="E8" s="14">
        <v>14993.0</v>
      </c>
      <c r="F8" s="14">
        <v>283554.0</v>
      </c>
      <c r="G8" s="14">
        <v>5.29</v>
      </c>
      <c r="H8" s="13" t="str">
        <f t="shared" si="1"/>
        <v>14993 (5.29%)</v>
      </c>
      <c r="I8" s="15">
        <v>57124.0</v>
      </c>
      <c r="J8" s="15">
        <v>3.81</v>
      </c>
      <c r="K8" s="15">
        <v>2369.0</v>
      </c>
      <c r="L8" s="15">
        <v>93.05</v>
      </c>
      <c r="M8" s="15" t="s">
        <v>23</v>
      </c>
    </row>
    <row r="9">
      <c r="A9" s="16" t="s">
        <v>24</v>
      </c>
      <c r="B9" s="14">
        <v>4.26</v>
      </c>
      <c r="C9" s="14">
        <v>3.9</v>
      </c>
      <c r="D9" s="13">
        <f t="shared" si="2"/>
        <v>-0.36</v>
      </c>
      <c r="E9" s="14">
        <v>17511.0</v>
      </c>
      <c r="F9" s="14">
        <v>283554.0</v>
      </c>
      <c r="G9" s="14">
        <v>6.18</v>
      </c>
      <c r="H9" s="13" t="str">
        <f t="shared" si="1"/>
        <v>17511 (6.18%)</v>
      </c>
      <c r="I9" s="15">
        <v>193083.0</v>
      </c>
      <c r="J9" s="15">
        <v>11.03</v>
      </c>
      <c r="K9" s="15">
        <v>2382.0</v>
      </c>
      <c r="L9" s="15">
        <v>93.56</v>
      </c>
      <c r="M9" s="15" t="s">
        <v>25</v>
      </c>
    </row>
    <row r="10">
      <c r="A10" s="16" t="s">
        <v>26</v>
      </c>
      <c r="B10" s="14">
        <v>1.36</v>
      </c>
      <c r="C10" s="14">
        <v>1.16</v>
      </c>
      <c r="D10" s="13">
        <f t="shared" si="2"/>
        <v>-0.2</v>
      </c>
      <c r="E10" s="14">
        <v>36318.0</v>
      </c>
      <c r="F10" s="14">
        <v>844996.0</v>
      </c>
      <c r="G10" s="14">
        <v>4.3</v>
      </c>
      <c r="H10" s="13" t="str">
        <f t="shared" si="1"/>
        <v>36318 (4.3%)</v>
      </c>
      <c r="I10" s="15">
        <v>163730.0</v>
      </c>
      <c r="J10" s="15">
        <v>4.51</v>
      </c>
      <c r="K10" s="15">
        <v>2499.0</v>
      </c>
      <c r="L10" s="15">
        <v>98.15</v>
      </c>
      <c r="M10" s="15" t="s">
        <v>27</v>
      </c>
    </row>
    <row r="11">
      <c r="A11" s="16" t="s">
        <v>28</v>
      </c>
      <c r="B11" s="14">
        <v>2.0</v>
      </c>
      <c r="C11" s="14">
        <v>1.45</v>
      </c>
      <c r="D11" s="13">
        <f t="shared" si="2"/>
        <v>-0.55</v>
      </c>
      <c r="E11" s="14">
        <v>21414.0</v>
      </c>
      <c r="F11" s="14">
        <v>552859.0</v>
      </c>
      <c r="G11" s="14">
        <v>3.87</v>
      </c>
      <c r="H11" s="13" t="str">
        <f t="shared" si="1"/>
        <v>21414 (3.87%)</v>
      </c>
      <c r="I11" s="15">
        <v>128221.0</v>
      </c>
      <c r="J11" s="15">
        <v>5.99</v>
      </c>
      <c r="K11" s="15">
        <v>2430.0</v>
      </c>
      <c r="L11" s="15">
        <v>95.44</v>
      </c>
      <c r="M11" s="15" t="s">
        <v>29</v>
      </c>
    </row>
    <row r="12">
      <c r="A12" s="16" t="s">
        <v>30</v>
      </c>
      <c r="B12" s="14">
        <v>1.83</v>
      </c>
      <c r="C12" s="14">
        <v>1.29</v>
      </c>
      <c r="D12" s="13">
        <f t="shared" si="2"/>
        <v>-0.54</v>
      </c>
      <c r="E12" s="14">
        <v>16206.0</v>
      </c>
      <c r="F12" s="14">
        <v>628228.0</v>
      </c>
      <c r="G12" s="14">
        <v>2.58</v>
      </c>
      <c r="H12" s="13" t="str">
        <f t="shared" si="1"/>
        <v>16206 (2.58%)</v>
      </c>
      <c r="I12" s="15">
        <v>116318.0</v>
      </c>
      <c r="J12" s="15">
        <v>7.18</v>
      </c>
      <c r="K12" s="15">
        <v>2280.0</v>
      </c>
      <c r="L12" s="15">
        <v>89.55</v>
      </c>
      <c r="M12" s="15" t="s">
        <v>31</v>
      </c>
    </row>
    <row r="13">
      <c r="A13" s="16" t="s">
        <v>32</v>
      </c>
      <c r="B13" s="12" t="s">
        <v>19</v>
      </c>
      <c r="C13" s="12" t="s">
        <v>19</v>
      </c>
      <c r="D13" s="13" t="s">
        <v>19</v>
      </c>
      <c r="E13" s="14">
        <v>101633.0</v>
      </c>
      <c r="F13" s="14">
        <v>3338331.0</v>
      </c>
      <c r="G13" s="14">
        <v>3.04</v>
      </c>
      <c r="H13" s="13" t="str">
        <f t="shared" si="1"/>
        <v>101633 (3.04%)</v>
      </c>
      <c r="I13" s="13" t="s">
        <v>19</v>
      </c>
      <c r="J13" s="13" t="s">
        <v>19</v>
      </c>
      <c r="K13" s="15">
        <v>2532.0</v>
      </c>
      <c r="L13" s="13" t="s">
        <v>19</v>
      </c>
      <c r="M13" s="13" t="s">
        <v>19</v>
      </c>
    </row>
    <row r="14">
      <c r="A14" s="16" t="s">
        <v>33</v>
      </c>
      <c r="B14" s="14">
        <v>1.23</v>
      </c>
      <c r="C14" s="14">
        <v>1.25</v>
      </c>
      <c r="D14" s="13">
        <f t="shared" ref="D14:D16" si="3">C14-B14</f>
        <v>0.02</v>
      </c>
      <c r="E14" s="14">
        <v>75833.0</v>
      </c>
      <c r="F14" s="14">
        <v>2744049.0</v>
      </c>
      <c r="G14" s="14">
        <v>2.76</v>
      </c>
      <c r="H14" s="13" t="str">
        <f t="shared" si="1"/>
        <v>75833 (2.76%)</v>
      </c>
      <c r="I14" s="15">
        <v>772431.0</v>
      </c>
      <c r="J14" s="15">
        <v>10.19</v>
      </c>
      <c r="K14" s="15">
        <v>2525.0</v>
      </c>
      <c r="L14" s="15">
        <v>99.18</v>
      </c>
      <c r="M14" s="15" t="s">
        <v>34</v>
      </c>
    </row>
    <row r="15">
      <c r="A15" s="16" t="s">
        <v>35</v>
      </c>
      <c r="B15" s="14">
        <v>1.75</v>
      </c>
      <c r="C15" s="14">
        <v>1.44</v>
      </c>
      <c r="D15" s="13">
        <f t="shared" si="3"/>
        <v>-0.31</v>
      </c>
      <c r="E15" s="14">
        <v>13378.0</v>
      </c>
      <c r="F15" s="14">
        <v>317170.0</v>
      </c>
      <c r="G15" s="14">
        <v>4.22</v>
      </c>
      <c r="H15" s="13" t="str">
        <f t="shared" si="1"/>
        <v>13378 (4.22%)</v>
      </c>
      <c r="I15" s="15">
        <v>83559.0</v>
      </c>
      <c r="J15" s="15">
        <v>6.25</v>
      </c>
      <c r="K15" s="15">
        <v>2272.0</v>
      </c>
      <c r="L15" s="15">
        <v>89.24</v>
      </c>
      <c r="M15" s="15" t="s">
        <v>36</v>
      </c>
    </row>
    <row r="16">
      <c r="A16" s="16" t="s">
        <v>37</v>
      </c>
      <c r="B16" s="14">
        <v>1.27</v>
      </c>
      <c r="C16" s="14">
        <v>1.12</v>
      </c>
      <c r="D16" s="13">
        <f t="shared" si="3"/>
        <v>-0.15</v>
      </c>
      <c r="E16" s="14">
        <v>14558.0</v>
      </c>
      <c r="F16" s="14">
        <v>476925.0</v>
      </c>
      <c r="G16" s="14">
        <v>3.05</v>
      </c>
      <c r="H16" s="13" t="str">
        <f t="shared" si="1"/>
        <v>14558 (3.05%)</v>
      </c>
      <c r="I16" s="15">
        <v>68384.0</v>
      </c>
      <c r="J16" s="15">
        <v>4.7</v>
      </c>
      <c r="K16" s="15">
        <v>2217.0</v>
      </c>
      <c r="L16" s="15">
        <v>87.08</v>
      </c>
      <c r="M16" s="15" t="s">
        <v>38</v>
      </c>
    </row>
    <row r="17">
      <c r="A17" s="16" t="s">
        <v>39</v>
      </c>
      <c r="B17" s="12" t="s">
        <v>19</v>
      </c>
      <c r="D17" s="13" t="s">
        <v>19</v>
      </c>
      <c r="E17" s="14">
        <v>466522.0</v>
      </c>
      <c r="F17" s="14">
        <v>1477986.0</v>
      </c>
      <c r="G17" s="14">
        <v>31.56</v>
      </c>
      <c r="H17" s="13" t="str">
        <f t="shared" si="1"/>
        <v>466522 (31.56%)</v>
      </c>
      <c r="I17" s="13" t="s">
        <v>19</v>
      </c>
      <c r="J17" s="13" t="s">
        <v>19</v>
      </c>
      <c r="K17" s="15">
        <v>2531.0</v>
      </c>
      <c r="L17" s="13" t="s">
        <v>19</v>
      </c>
      <c r="M17" s="13" t="s">
        <v>19</v>
      </c>
    </row>
    <row r="18">
      <c r="A18" s="16" t="s">
        <v>40</v>
      </c>
      <c r="B18" s="14">
        <v>5.08</v>
      </c>
      <c r="C18" s="14">
        <v>11.0</v>
      </c>
      <c r="D18" s="13">
        <f t="shared" ref="D18:D22" si="4">C18-B18</f>
        <v>5.92</v>
      </c>
      <c r="E18" s="14">
        <v>356896.0</v>
      </c>
      <c r="F18" s="14">
        <v>1363003.0</v>
      </c>
      <c r="G18" s="14">
        <v>26.18</v>
      </c>
      <c r="H18" s="13" t="str">
        <f t="shared" si="1"/>
        <v>356896 (26.18%)</v>
      </c>
      <c r="I18" s="15">
        <v>2070891.0</v>
      </c>
      <c r="J18" s="15">
        <v>5.8</v>
      </c>
      <c r="K18" s="15">
        <v>2521.0</v>
      </c>
      <c r="L18" s="15">
        <v>99.02</v>
      </c>
      <c r="M18" s="15" t="s">
        <v>41</v>
      </c>
    </row>
    <row r="19">
      <c r="A19" s="16" t="s">
        <v>42</v>
      </c>
      <c r="B19" s="14">
        <v>18.52</v>
      </c>
      <c r="C19" s="14">
        <v>22.11</v>
      </c>
      <c r="D19" s="13">
        <f t="shared" si="4"/>
        <v>3.59</v>
      </c>
      <c r="E19" s="14">
        <v>72265.0</v>
      </c>
      <c r="F19" s="14">
        <v>104241.0</v>
      </c>
      <c r="G19" s="14">
        <v>69.32</v>
      </c>
      <c r="H19" s="13" t="str">
        <f t="shared" si="1"/>
        <v>72265 (69.32%)</v>
      </c>
      <c r="I19" s="15">
        <v>371960.0</v>
      </c>
      <c r="J19" s="15">
        <v>5.15</v>
      </c>
      <c r="K19" s="15">
        <v>2511.0</v>
      </c>
      <c r="L19" s="15">
        <v>98.63</v>
      </c>
      <c r="M19" s="15" t="s">
        <v>43</v>
      </c>
    </row>
    <row r="20">
      <c r="A20" s="16" t="s">
        <v>44</v>
      </c>
      <c r="B20" s="14">
        <v>19.73</v>
      </c>
      <c r="C20" s="14">
        <v>22.78</v>
      </c>
      <c r="D20" s="13">
        <f t="shared" si="4"/>
        <v>3.05</v>
      </c>
      <c r="E20" s="14">
        <v>73305.0</v>
      </c>
      <c r="F20" s="14">
        <v>104241.0</v>
      </c>
      <c r="G20" s="14">
        <v>70.32</v>
      </c>
      <c r="H20" s="13" t="str">
        <f t="shared" si="1"/>
        <v>73305 (70.32%)</v>
      </c>
      <c r="I20" s="15">
        <v>385483.0</v>
      </c>
      <c r="J20" s="15">
        <v>5.26</v>
      </c>
      <c r="K20" s="15">
        <v>2511.0</v>
      </c>
      <c r="L20" s="15">
        <v>98.63</v>
      </c>
      <c r="M20" s="15" t="s">
        <v>43</v>
      </c>
    </row>
    <row r="21">
      <c r="A21" s="16" t="s">
        <v>45</v>
      </c>
      <c r="B21" s="14">
        <v>27.47</v>
      </c>
      <c r="C21" s="14">
        <v>32.88</v>
      </c>
      <c r="D21" s="13">
        <f t="shared" si="4"/>
        <v>5.41</v>
      </c>
      <c r="E21" s="14">
        <v>18118.0</v>
      </c>
      <c r="F21" s="14">
        <v>20626.0</v>
      </c>
      <c r="G21" s="14">
        <v>87.84</v>
      </c>
      <c r="H21" s="13" t="str">
        <f t="shared" si="1"/>
        <v>18118 (87.84%)</v>
      </c>
      <c r="I21" s="15">
        <v>114354.0</v>
      </c>
      <c r="J21" s="15">
        <v>6.31</v>
      </c>
      <c r="K21" s="15">
        <v>2422.0</v>
      </c>
      <c r="L21" s="15">
        <v>95.13</v>
      </c>
      <c r="M21" s="15" t="s">
        <v>46</v>
      </c>
    </row>
    <row r="22">
      <c r="A22" s="16" t="s">
        <v>47</v>
      </c>
      <c r="B22" s="14">
        <v>38.47</v>
      </c>
      <c r="C22" s="14">
        <v>40.32</v>
      </c>
      <c r="D22" s="13">
        <f t="shared" si="4"/>
        <v>1.85</v>
      </c>
      <c r="E22" s="14">
        <v>19019.0</v>
      </c>
      <c r="F22" s="14">
        <v>24524.0</v>
      </c>
      <c r="G22" s="14">
        <v>77.55</v>
      </c>
      <c r="H22" s="13" t="str">
        <f t="shared" si="1"/>
        <v>19019 (77.55%)</v>
      </c>
      <c r="I22" s="15">
        <v>122358.0</v>
      </c>
      <c r="J22" s="15">
        <v>6.43</v>
      </c>
      <c r="K22" s="15">
        <v>2406.0</v>
      </c>
      <c r="L22" s="15">
        <v>94.5</v>
      </c>
      <c r="M22" s="15" t="s">
        <v>48</v>
      </c>
    </row>
    <row r="23">
      <c r="D23" s="17"/>
      <c r="G23" s="18"/>
    </row>
    <row r="24">
      <c r="D24" s="17"/>
      <c r="G24" s="18"/>
    </row>
    <row r="31">
      <c r="D31" s="17"/>
      <c r="G31" s="18"/>
    </row>
    <row r="32">
      <c r="D32" s="17"/>
      <c r="G32" s="18"/>
    </row>
    <row r="33">
      <c r="D33" s="17"/>
      <c r="G33" s="18"/>
    </row>
    <row r="34">
      <c r="D34" s="17"/>
      <c r="G34" s="18"/>
    </row>
    <row r="35">
      <c r="D35" s="17"/>
      <c r="G35" s="18"/>
    </row>
    <row r="36">
      <c r="D36" s="17"/>
      <c r="G36" s="18"/>
    </row>
    <row r="37">
      <c r="D37" s="17"/>
      <c r="G37" s="18"/>
    </row>
    <row r="38">
      <c r="D38" s="17"/>
      <c r="G38" s="18"/>
    </row>
    <row r="39">
      <c r="D39" s="17"/>
      <c r="G39" s="18"/>
    </row>
    <row r="40">
      <c r="D40" s="17"/>
      <c r="G40" s="18"/>
    </row>
    <row r="41">
      <c r="D41" s="17"/>
      <c r="G41" s="18"/>
    </row>
    <row r="42">
      <c r="D42" s="17"/>
      <c r="G42" s="18"/>
    </row>
    <row r="43">
      <c r="D43" s="17"/>
      <c r="G43" s="18"/>
    </row>
    <row r="44">
      <c r="D44" s="17"/>
      <c r="G44" s="18"/>
    </row>
    <row r="45">
      <c r="D45" s="17"/>
      <c r="G45" s="18"/>
    </row>
    <row r="46">
      <c r="D46" s="17"/>
      <c r="G46" s="18"/>
    </row>
    <row r="47">
      <c r="D47" s="17"/>
      <c r="G47" s="18"/>
    </row>
    <row r="48">
      <c r="D48" s="17"/>
      <c r="G48" s="18"/>
    </row>
    <row r="49">
      <c r="D49" s="17"/>
      <c r="G49" s="18"/>
    </row>
    <row r="50">
      <c r="D50" s="17"/>
      <c r="G50" s="18"/>
    </row>
    <row r="51">
      <c r="D51" s="17"/>
      <c r="G51" s="18"/>
    </row>
    <row r="52">
      <c r="D52" s="17"/>
      <c r="G52" s="18"/>
    </row>
    <row r="53">
      <c r="D53" s="17"/>
      <c r="G53" s="18"/>
    </row>
    <row r="54">
      <c r="D54" s="17"/>
      <c r="G54" s="18"/>
    </row>
    <row r="55">
      <c r="D55" s="17"/>
      <c r="G55" s="18"/>
    </row>
    <row r="56">
      <c r="D56" s="17"/>
      <c r="G56" s="18"/>
    </row>
    <row r="57">
      <c r="D57" s="17"/>
      <c r="G57" s="18"/>
    </row>
    <row r="58">
      <c r="D58" s="17"/>
      <c r="G58" s="18"/>
    </row>
    <row r="59">
      <c r="D59" s="17"/>
      <c r="G59" s="18"/>
    </row>
    <row r="60">
      <c r="D60" s="17"/>
      <c r="G60" s="18"/>
    </row>
    <row r="61">
      <c r="D61" s="17"/>
      <c r="G61" s="18"/>
    </row>
    <row r="62">
      <c r="D62" s="17"/>
      <c r="G62" s="18"/>
    </row>
    <row r="63">
      <c r="D63" s="17"/>
      <c r="G63" s="18"/>
    </row>
    <row r="64">
      <c r="D64" s="17"/>
      <c r="G64" s="18"/>
    </row>
    <row r="65">
      <c r="D65" s="17"/>
      <c r="G65" s="18"/>
    </row>
    <row r="66">
      <c r="D66" s="17"/>
      <c r="G66" s="18"/>
    </row>
    <row r="67">
      <c r="D67" s="17"/>
      <c r="G67" s="18"/>
    </row>
    <row r="68">
      <c r="D68" s="17"/>
      <c r="G68" s="18"/>
    </row>
    <row r="69">
      <c r="D69" s="17"/>
      <c r="G69" s="18"/>
    </row>
    <row r="70">
      <c r="D70" s="17"/>
      <c r="G70" s="18"/>
    </row>
    <row r="71">
      <c r="D71" s="17"/>
      <c r="G71" s="18"/>
    </row>
    <row r="72">
      <c r="D72" s="17"/>
      <c r="G72" s="18"/>
    </row>
    <row r="73">
      <c r="D73" s="17"/>
      <c r="G73" s="18"/>
    </row>
    <row r="74">
      <c r="D74" s="17"/>
      <c r="G74" s="18"/>
    </row>
    <row r="75">
      <c r="D75" s="17"/>
      <c r="G75" s="18"/>
    </row>
    <row r="76">
      <c r="D76" s="17"/>
      <c r="G76" s="18"/>
    </row>
    <row r="77">
      <c r="D77" s="17"/>
      <c r="G77" s="18"/>
    </row>
    <row r="78">
      <c r="D78" s="17"/>
      <c r="G78" s="18"/>
    </row>
    <row r="79">
      <c r="D79" s="17"/>
      <c r="G79" s="18"/>
    </row>
    <row r="80">
      <c r="D80" s="17"/>
      <c r="G80" s="18"/>
    </row>
    <row r="81">
      <c r="D81" s="17"/>
      <c r="G81" s="18"/>
    </row>
    <row r="82">
      <c r="D82" s="17"/>
      <c r="G82" s="18"/>
    </row>
    <row r="83">
      <c r="D83" s="17"/>
      <c r="G83" s="18"/>
    </row>
    <row r="84">
      <c r="D84" s="17"/>
      <c r="G84" s="18"/>
    </row>
    <row r="85">
      <c r="D85" s="17"/>
      <c r="G85" s="18"/>
    </row>
    <row r="86">
      <c r="D86" s="17"/>
      <c r="G86" s="18"/>
    </row>
    <row r="87">
      <c r="D87" s="17"/>
      <c r="G87" s="18"/>
    </row>
    <row r="88">
      <c r="D88" s="17"/>
      <c r="G88" s="18"/>
    </row>
    <row r="89">
      <c r="D89" s="17"/>
      <c r="G89" s="18"/>
    </row>
    <row r="90">
      <c r="D90" s="17"/>
      <c r="G90" s="18"/>
    </row>
    <row r="91">
      <c r="D91" s="17"/>
      <c r="G91" s="18"/>
    </row>
    <row r="92">
      <c r="D92" s="17"/>
      <c r="G92" s="18"/>
    </row>
    <row r="93">
      <c r="D93" s="17"/>
      <c r="G93" s="18"/>
    </row>
    <row r="94">
      <c r="D94" s="17"/>
      <c r="G94" s="18"/>
    </row>
    <row r="95">
      <c r="D95" s="17"/>
      <c r="G95" s="18"/>
    </row>
    <row r="96">
      <c r="D96" s="17"/>
      <c r="G96" s="18"/>
    </row>
    <row r="97">
      <c r="D97" s="17"/>
      <c r="G97" s="18"/>
    </row>
    <row r="98">
      <c r="D98" s="17"/>
      <c r="G98" s="18"/>
    </row>
    <row r="99">
      <c r="D99" s="17"/>
      <c r="G99" s="18"/>
    </row>
    <row r="100">
      <c r="D100" s="17"/>
      <c r="G100" s="18"/>
    </row>
    <row r="101">
      <c r="D101" s="17"/>
      <c r="G101" s="18"/>
    </row>
    <row r="102">
      <c r="D102" s="17"/>
      <c r="G102" s="18"/>
    </row>
    <row r="103">
      <c r="D103" s="17"/>
      <c r="G103" s="18"/>
    </row>
    <row r="104">
      <c r="D104" s="17"/>
      <c r="G104" s="18"/>
    </row>
    <row r="105">
      <c r="D105" s="17"/>
      <c r="G105" s="18"/>
    </row>
    <row r="106">
      <c r="D106" s="17"/>
      <c r="G106" s="18"/>
    </row>
    <row r="107">
      <c r="D107" s="17"/>
      <c r="G107" s="18"/>
    </row>
    <row r="108">
      <c r="D108" s="17"/>
      <c r="G108" s="18"/>
    </row>
    <row r="109">
      <c r="D109" s="17"/>
      <c r="G109" s="18"/>
    </row>
    <row r="110">
      <c r="D110" s="17"/>
      <c r="G110" s="18"/>
    </row>
    <row r="111">
      <c r="D111" s="17"/>
      <c r="G111" s="18"/>
    </row>
    <row r="112">
      <c r="D112" s="17"/>
      <c r="G112" s="18"/>
    </row>
    <row r="113">
      <c r="D113" s="17"/>
      <c r="G113" s="18"/>
    </row>
    <row r="114">
      <c r="D114" s="17"/>
      <c r="G114" s="18"/>
    </row>
    <row r="115">
      <c r="D115" s="17"/>
      <c r="G115" s="18"/>
    </row>
    <row r="116">
      <c r="D116" s="17"/>
      <c r="G116" s="18"/>
    </row>
    <row r="117">
      <c r="D117" s="17"/>
      <c r="G117" s="18"/>
    </row>
    <row r="118">
      <c r="D118" s="17"/>
      <c r="G118" s="18"/>
    </row>
    <row r="119">
      <c r="D119" s="17"/>
      <c r="G119" s="18"/>
    </row>
    <row r="120">
      <c r="D120" s="17"/>
      <c r="G120" s="18"/>
    </row>
    <row r="121">
      <c r="D121" s="17"/>
      <c r="G121" s="18"/>
    </row>
    <row r="122">
      <c r="D122" s="17"/>
      <c r="G122" s="18"/>
    </row>
    <row r="123">
      <c r="D123" s="17"/>
      <c r="G123" s="18"/>
    </row>
    <row r="124">
      <c r="D124" s="17"/>
      <c r="G124" s="18"/>
    </row>
    <row r="125">
      <c r="D125" s="17"/>
      <c r="G125" s="18"/>
    </row>
    <row r="126">
      <c r="D126" s="17"/>
      <c r="G126" s="18"/>
    </row>
    <row r="127">
      <c r="D127" s="17"/>
      <c r="G127" s="18"/>
    </row>
    <row r="128">
      <c r="D128" s="17"/>
      <c r="G128" s="18"/>
    </row>
    <row r="129">
      <c r="D129" s="17"/>
      <c r="G129" s="18"/>
    </row>
    <row r="130">
      <c r="D130" s="17"/>
      <c r="G130" s="18"/>
    </row>
    <row r="131">
      <c r="D131" s="17"/>
      <c r="G131" s="18"/>
    </row>
    <row r="132">
      <c r="D132" s="17"/>
      <c r="G132" s="18"/>
    </row>
    <row r="133">
      <c r="D133" s="17"/>
      <c r="G133" s="18"/>
    </row>
    <row r="134">
      <c r="D134" s="17"/>
      <c r="G134" s="18"/>
    </row>
    <row r="135">
      <c r="D135" s="17"/>
      <c r="G135" s="18"/>
    </row>
    <row r="136">
      <c r="D136" s="17"/>
      <c r="G136" s="18"/>
    </row>
    <row r="137">
      <c r="D137" s="17"/>
      <c r="G137" s="18"/>
    </row>
    <row r="138">
      <c r="D138" s="17"/>
      <c r="G138" s="18"/>
    </row>
    <row r="139">
      <c r="D139" s="17"/>
      <c r="G139" s="18"/>
    </row>
    <row r="140">
      <c r="D140" s="17"/>
      <c r="G140" s="18"/>
    </row>
    <row r="141">
      <c r="D141" s="17"/>
      <c r="G141" s="18"/>
    </row>
    <row r="142">
      <c r="D142" s="17"/>
      <c r="G142" s="18"/>
    </row>
    <row r="143">
      <c r="D143" s="17"/>
      <c r="G143" s="18"/>
    </row>
    <row r="144">
      <c r="D144" s="17"/>
      <c r="G144" s="18"/>
    </row>
    <row r="145">
      <c r="D145" s="17"/>
      <c r="G145" s="18"/>
    </row>
    <row r="146">
      <c r="D146" s="17"/>
      <c r="G146" s="18"/>
    </row>
    <row r="147">
      <c r="D147" s="17"/>
      <c r="G147" s="18"/>
    </row>
    <row r="148">
      <c r="D148" s="17"/>
      <c r="G148" s="18"/>
    </row>
    <row r="149">
      <c r="D149" s="17"/>
      <c r="G149" s="18"/>
    </row>
    <row r="150">
      <c r="D150" s="17"/>
      <c r="G150" s="18"/>
    </row>
    <row r="151">
      <c r="D151" s="17"/>
      <c r="G151" s="18"/>
    </row>
    <row r="152">
      <c r="D152" s="17"/>
      <c r="G152" s="18"/>
    </row>
    <row r="153">
      <c r="D153" s="17"/>
      <c r="G153" s="18"/>
    </row>
    <row r="154">
      <c r="D154" s="17"/>
      <c r="G154" s="18"/>
    </row>
    <row r="155">
      <c r="D155" s="17"/>
      <c r="G155" s="18"/>
    </row>
    <row r="156">
      <c r="D156" s="17"/>
      <c r="G156" s="18"/>
    </row>
    <row r="157">
      <c r="D157" s="17"/>
      <c r="G157" s="18"/>
    </row>
    <row r="158">
      <c r="D158" s="17"/>
      <c r="G158" s="18"/>
    </row>
    <row r="159">
      <c r="D159" s="17"/>
      <c r="G159" s="18"/>
    </row>
    <row r="160">
      <c r="D160" s="17"/>
      <c r="G160" s="18"/>
    </row>
    <row r="161">
      <c r="D161" s="17"/>
      <c r="G161" s="18"/>
    </row>
    <row r="162">
      <c r="D162" s="17"/>
      <c r="G162" s="18"/>
    </row>
    <row r="163">
      <c r="D163" s="17"/>
      <c r="G163" s="18"/>
    </row>
    <row r="164">
      <c r="D164" s="17"/>
      <c r="G164" s="18"/>
    </row>
    <row r="165">
      <c r="D165" s="17"/>
      <c r="G165" s="18"/>
    </row>
    <row r="166">
      <c r="D166" s="17"/>
      <c r="G166" s="18"/>
    </row>
    <row r="167">
      <c r="D167" s="17"/>
      <c r="G167" s="18"/>
    </row>
    <row r="168">
      <c r="D168" s="17"/>
      <c r="G168" s="18"/>
    </row>
    <row r="169">
      <c r="D169" s="17"/>
      <c r="G169" s="18"/>
    </row>
    <row r="170">
      <c r="D170" s="17"/>
      <c r="G170" s="18"/>
    </row>
    <row r="171">
      <c r="D171" s="17"/>
      <c r="G171" s="18"/>
    </row>
    <row r="172">
      <c r="D172" s="17"/>
      <c r="G172" s="18"/>
    </row>
    <row r="173">
      <c r="D173" s="17"/>
      <c r="G173" s="18"/>
    </row>
    <row r="174">
      <c r="D174" s="17"/>
      <c r="G174" s="18"/>
    </row>
    <row r="175">
      <c r="D175" s="17"/>
      <c r="G175" s="18"/>
    </row>
    <row r="176">
      <c r="D176" s="17"/>
      <c r="G176" s="18"/>
    </row>
    <row r="177">
      <c r="D177" s="17"/>
      <c r="G177" s="18"/>
    </row>
    <row r="178">
      <c r="D178" s="17"/>
      <c r="G178" s="18"/>
    </row>
    <row r="179">
      <c r="D179" s="17"/>
      <c r="G179" s="18"/>
    </row>
    <row r="180">
      <c r="D180" s="17"/>
      <c r="G180" s="18"/>
    </row>
    <row r="181">
      <c r="D181" s="17"/>
      <c r="G181" s="18"/>
    </row>
    <row r="182">
      <c r="D182" s="17"/>
      <c r="G182" s="18"/>
    </row>
    <row r="183">
      <c r="D183" s="17"/>
      <c r="G183" s="18"/>
    </row>
    <row r="184">
      <c r="D184" s="17"/>
      <c r="G184" s="18"/>
    </row>
    <row r="185">
      <c r="D185" s="17"/>
      <c r="G185" s="18"/>
    </row>
    <row r="186">
      <c r="D186" s="17"/>
      <c r="G186" s="18"/>
    </row>
    <row r="187">
      <c r="D187" s="17"/>
      <c r="G187" s="18"/>
    </row>
    <row r="188">
      <c r="D188" s="17"/>
      <c r="G188" s="18"/>
    </row>
    <row r="189">
      <c r="D189" s="17"/>
      <c r="G189" s="18"/>
    </row>
    <row r="190">
      <c r="D190" s="17"/>
      <c r="G190" s="18"/>
    </row>
    <row r="191">
      <c r="D191" s="17"/>
      <c r="G191" s="18"/>
    </row>
    <row r="192">
      <c r="D192" s="17"/>
      <c r="G192" s="18"/>
    </row>
    <row r="193">
      <c r="D193" s="17"/>
      <c r="G193" s="18"/>
    </row>
    <row r="194">
      <c r="D194" s="17"/>
      <c r="G194" s="18"/>
    </row>
    <row r="195">
      <c r="D195" s="17"/>
      <c r="G195" s="18"/>
    </row>
    <row r="196">
      <c r="D196" s="17"/>
      <c r="G196" s="18"/>
    </row>
    <row r="197">
      <c r="D197" s="17"/>
      <c r="G197" s="18"/>
    </row>
    <row r="198">
      <c r="D198" s="17"/>
      <c r="G198" s="18"/>
    </row>
    <row r="199">
      <c r="D199" s="17"/>
      <c r="G199" s="18"/>
    </row>
    <row r="200">
      <c r="D200" s="17"/>
      <c r="G200" s="18"/>
    </row>
    <row r="201">
      <c r="D201" s="17"/>
      <c r="G201" s="18"/>
    </row>
    <row r="202">
      <c r="D202" s="17"/>
      <c r="G202" s="18"/>
    </row>
    <row r="203">
      <c r="D203" s="17"/>
      <c r="G203" s="18"/>
    </row>
    <row r="204">
      <c r="D204" s="17"/>
      <c r="G204" s="18"/>
    </row>
    <row r="205">
      <c r="D205" s="17"/>
      <c r="G205" s="18"/>
    </row>
    <row r="206">
      <c r="D206" s="17"/>
      <c r="G206" s="18"/>
    </row>
    <row r="207">
      <c r="D207" s="17"/>
      <c r="G207" s="18"/>
    </row>
    <row r="208">
      <c r="D208" s="17"/>
      <c r="G208" s="18"/>
    </row>
    <row r="209">
      <c r="D209" s="17"/>
      <c r="G209" s="18"/>
    </row>
    <row r="210">
      <c r="D210" s="17"/>
      <c r="G210" s="18"/>
    </row>
    <row r="211">
      <c r="D211" s="17"/>
      <c r="G211" s="18"/>
    </row>
    <row r="212">
      <c r="D212" s="17"/>
      <c r="G212" s="18"/>
    </row>
    <row r="213">
      <c r="D213" s="17"/>
      <c r="G213" s="18"/>
    </row>
    <row r="214">
      <c r="D214" s="17"/>
      <c r="G214" s="18"/>
    </row>
    <row r="215">
      <c r="D215" s="17"/>
      <c r="G215" s="18"/>
    </row>
    <row r="216">
      <c r="D216" s="17"/>
      <c r="G216" s="18"/>
    </row>
    <row r="217">
      <c r="D217" s="17"/>
      <c r="G217" s="18"/>
    </row>
    <row r="218">
      <c r="D218" s="17"/>
      <c r="G218" s="18"/>
    </row>
    <row r="219">
      <c r="D219" s="17"/>
      <c r="G219" s="18"/>
    </row>
    <row r="220">
      <c r="D220" s="17"/>
      <c r="G220" s="18"/>
    </row>
    <row r="221">
      <c r="D221" s="17"/>
      <c r="G221" s="18"/>
    </row>
    <row r="222">
      <c r="D222" s="17"/>
      <c r="G222" s="18"/>
    </row>
    <row r="223">
      <c r="D223" s="17"/>
      <c r="G223" s="18"/>
    </row>
    <row r="224">
      <c r="D224" s="17"/>
      <c r="G224" s="18"/>
    </row>
    <row r="225">
      <c r="D225" s="17"/>
      <c r="G225" s="18"/>
    </row>
    <row r="226">
      <c r="D226" s="17"/>
      <c r="G226" s="18"/>
    </row>
    <row r="227">
      <c r="D227" s="17"/>
      <c r="G227" s="18"/>
    </row>
    <row r="228">
      <c r="D228" s="17"/>
      <c r="G228" s="18"/>
    </row>
    <row r="229">
      <c r="D229" s="17"/>
      <c r="G229" s="18"/>
    </row>
    <row r="230">
      <c r="D230" s="17"/>
      <c r="G230" s="18"/>
    </row>
    <row r="231">
      <c r="D231" s="17"/>
      <c r="G231" s="18"/>
    </row>
    <row r="232">
      <c r="D232" s="17"/>
      <c r="G232" s="18"/>
    </row>
    <row r="233">
      <c r="D233" s="17"/>
      <c r="G233" s="18"/>
    </row>
    <row r="234">
      <c r="D234" s="17"/>
      <c r="G234" s="18"/>
    </row>
    <row r="235">
      <c r="D235" s="17"/>
      <c r="G235" s="18"/>
    </row>
    <row r="236">
      <c r="D236" s="17"/>
      <c r="G236" s="18"/>
    </row>
    <row r="237">
      <c r="D237" s="17"/>
      <c r="G237" s="18"/>
    </row>
    <row r="238">
      <c r="D238" s="17"/>
      <c r="G238" s="18"/>
    </row>
    <row r="239">
      <c r="D239" s="17"/>
      <c r="G239" s="18"/>
    </row>
    <row r="240">
      <c r="D240" s="17"/>
      <c r="G240" s="18"/>
    </row>
    <row r="241">
      <c r="D241" s="17"/>
      <c r="G241" s="18"/>
    </row>
    <row r="242">
      <c r="D242" s="17"/>
      <c r="G242" s="18"/>
    </row>
    <row r="243">
      <c r="D243" s="17"/>
      <c r="G243" s="18"/>
    </row>
    <row r="244">
      <c r="D244" s="17"/>
      <c r="G244" s="18"/>
    </row>
    <row r="245">
      <c r="D245" s="17"/>
      <c r="G245" s="18"/>
    </row>
    <row r="246">
      <c r="D246" s="17"/>
      <c r="G246" s="18"/>
    </row>
    <row r="247">
      <c r="D247" s="17"/>
      <c r="G247" s="18"/>
    </row>
    <row r="248">
      <c r="D248" s="17"/>
      <c r="G248" s="18"/>
    </row>
    <row r="249">
      <c r="D249" s="17"/>
      <c r="G249" s="18"/>
    </row>
    <row r="250">
      <c r="D250" s="17"/>
      <c r="G250" s="18"/>
    </row>
    <row r="251">
      <c r="D251" s="17"/>
      <c r="G251" s="18"/>
    </row>
    <row r="252">
      <c r="D252" s="17"/>
      <c r="G252" s="18"/>
    </row>
    <row r="253">
      <c r="D253" s="17"/>
      <c r="G253" s="18"/>
    </row>
    <row r="254">
      <c r="D254" s="17"/>
      <c r="G254" s="18"/>
    </row>
    <row r="255">
      <c r="D255" s="17"/>
      <c r="G255" s="18"/>
    </row>
    <row r="256">
      <c r="D256" s="17"/>
      <c r="G256" s="18"/>
    </row>
    <row r="257">
      <c r="D257" s="17"/>
      <c r="G257" s="18"/>
    </row>
    <row r="258">
      <c r="D258" s="17"/>
      <c r="G258" s="18"/>
    </row>
    <row r="259">
      <c r="D259" s="17"/>
      <c r="G259" s="18"/>
    </row>
    <row r="260">
      <c r="D260" s="17"/>
      <c r="G260" s="18"/>
    </row>
    <row r="261">
      <c r="D261" s="17"/>
      <c r="G261" s="18"/>
    </row>
    <row r="262">
      <c r="D262" s="17"/>
      <c r="G262" s="18"/>
    </row>
    <row r="263">
      <c r="D263" s="17"/>
      <c r="G263" s="18"/>
    </row>
    <row r="264">
      <c r="D264" s="17"/>
      <c r="G264" s="18"/>
    </row>
    <row r="265">
      <c r="D265" s="17"/>
      <c r="G265" s="18"/>
    </row>
    <row r="266">
      <c r="D266" s="17"/>
      <c r="G266" s="18"/>
    </row>
    <row r="267">
      <c r="D267" s="17"/>
      <c r="G267" s="18"/>
    </row>
    <row r="268">
      <c r="D268" s="17"/>
      <c r="G268" s="18"/>
    </row>
    <row r="269">
      <c r="D269" s="17"/>
      <c r="G269" s="18"/>
    </row>
    <row r="270">
      <c r="D270" s="17"/>
      <c r="G270" s="18"/>
    </row>
    <row r="271">
      <c r="D271" s="17"/>
      <c r="G271" s="18"/>
    </row>
    <row r="272">
      <c r="D272" s="17"/>
      <c r="G272" s="18"/>
    </row>
    <row r="273">
      <c r="D273" s="17"/>
      <c r="G273" s="18"/>
    </row>
    <row r="274">
      <c r="D274" s="17"/>
      <c r="G274" s="18"/>
    </row>
    <row r="275">
      <c r="D275" s="17"/>
      <c r="G275" s="18"/>
    </row>
    <row r="276">
      <c r="D276" s="17"/>
      <c r="G276" s="18"/>
    </row>
    <row r="277">
      <c r="D277" s="17"/>
      <c r="G277" s="18"/>
    </row>
    <row r="278">
      <c r="D278" s="17"/>
      <c r="G278" s="18"/>
    </row>
    <row r="279">
      <c r="D279" s="17"/>
      <c r="G279" s="18"/>
    </row>
    <row r="280">
      <c r="D280" s="17"/>
      <c r="G280" s="18"/>
    </row>
    <row r="281">
      <c r="D281" s="17"/>
      <c r="G281" s="18"/>
    </row>
    <row r="282">
      <c r="D282" s="17"/>
      <c r="G282" s="18"/>
    </row>
    <row r="283">
      <c r="D283" s="17"/>
      <c r="G283" s="18"/>
    </row>
    <row r="284">
      <c r="D284" s="17"/>
      <c r="G284" s="18"/>
    </row>
    <row r="285">
      <c r="D285" s="17"/>
      <c r="G285" s="18"/>
    </row>
    <row r="286">
      <c r="D286" s="17"/>
      <c r="G286" s="18"/>
    </row>
    <row r="287">
      <c r="D287" s="17"/>
      <c r="G287" s="18"/>
    </row>
    <row r="288">
      <c r="D288" s="17"/>
      <c r="G288" s="18"/>
    </row>
    <row r="289">
      <c r="D289" s="17"/>
      <c r="G289" s="18"/>
    </row>
    <row r="290">
      <c r="D290" s="17"/>
      <c r="G290" s="18"/>
    </row>
    <row r="291">
      <c r="D291" s="17"/>
      <c r="G291" s="18"/>
    </row>
    <row r="292">
      <c r="D292" s="17"/>
      <c r="G292" s="18"/>
    </row>
    <row r="293">
      <c r="D293" s="17"/>
      <c r="G293" s="18"/>
    </row>
    <row r="294">
      <c r="D294" s="17"/>
      <c r="G294" s="18"/>
    </row>
    <row r="295">
      <c r="D295" s="17"/>
      <c r="G295" s="18"/>
    </row>
    <row r="296">
      <c r="D296" s="17"/>
      <c r="G296" s="18"/>
    </row>
    <row r="297">
      <c r="D297" s="17"/>
      <c r="G297" s="18"/>
    </row>
    <row r="298">
      <c r="D298" s="17"/>
      <c r="G298" s="18"/>
    </row>
    <row r="299">
      <c r="D299" s="17"/>
      <c r="G299" s="18"/>
    </row>
    <row r="300">
      <c r="D300" s="17"/>
      <c r="G300" s="18"/>
    </row>
    <row r="301">
      <c r="D301" s="17"/>
      <c r="G301" s="18"/>
    </row>
    <row r="302">
      <c r="D302" s="17"/>
      <c r="G302" s="18"/>
    </row>
    <row r="303">
      <c r="D303" s="17"/>
      <c r="G303" s="18"/>
    </row>
    <row r="304">
      <c r="D304" s="17"/>
      <c r="G304" s="18"/>
    </row>
    <row r="305">
      <c r="D305" s="17"/>
      <c r="G305" s="18"/>
    </row>
    <row r="306">
      <c r="D306" s="17"/>
      <c r="G306" s="18"/>
    </row>
    <row r="307">
      <c r="D307" s="17"/>
      <c r="G307" s="18"/>
    </row>
    <row r="308">
      <c r="D308" s="17"/>
      <c r="G308" s="18"/>
    </row>
    <row r="309">
      <c r="D309" s="17"/>
      <c r="G309" s="18"/>
    </row>
    <row r="310">
      <c r="D310" s="17"/>
      <c r="G310" s="18"/>
    </row>
    <row r="311">
      <c r="D311" s="17"/>
      <c r="G311" s="18"/>
    </row>
    <row r="312">
      <c r="D312" s="17"/>
      <c r="G312" s="18"/>
    </row>
    <row r="313">
      <c r="D313" s="17"/>
      <c r="G313" s="18"/>
    </row>
    <row r="314">
      <c r="D314" s="17"/>
      <c r="G314" s="18"/>
    </row>
    <row r="315">
      <c r="D315" s="17"/>
      <c r="G315" s="18"/>
    </row>
    <row r="316">
      <c r="D316" s="17"/>
      <c r="G316" s="18"/>
    </row>
    <row r="317">
      <c r="D317" s="17"/>
      <c r="G317" s="18"/>
    </row>
    <row r="318">
      <c r="D318" s="17"/>
      <c r="G318" s="18"/>
    </row>
    <row r="319">
      <c r="D319" s="17"/>
      <c r="G319" s="18"/>
    </row>
    <row r="320">
      <c r="D320" s="17"/>
      <c r="G320" s="18"/>
    </row>
    <row r="321">
      <c r="D321" s="17"/>
      <c r="G321" s="18"/>
    </row>
    <row r="322">
      <c r="D322" s="17"/>
      <c r="G322" s="18"/>
    </row>
    <row r="323">
      <c r="D323" s="17"/>
      <c r="G323" s="18"/>
    </row>
    <row r="324">
      <c r="D324" s="17"/>
      <c r="G324" s="18"/>
    </row>
    <row r="325">
      <c r="D325" s="17"/>
      <c r="G325" s="18"/>
    </row>
    <row r="326">
      <c r="D326" s="17"/>
      <c r="G326" s="18"/>
    </row>
    <row r="327">
      <c r="D327" s="17"/>
      <c r="G327" s="18"/>
    </row>
    <row r="328">
      <c r="D328" s="17"/>
      <c r="G328" s="18"/>
    </row>
    <row r="329">
      <c r="D329" s="17"/>
      <c r="G329" s="18"/>
    </row>
    <row r="330">
      <c r="D330" s="17"/>
      <c r="G330" s="18"/>
    </row>
    <row r="331">
      <c r="D331" s="17"/>
      <c r="G331" s="18"/>
    </row>
    <row r="332">
      <c r="D332" s="17"/>
      <c r="G332" s="18"/>
    </row>
    <row r="333">
      <c r="D333" s="17"/>
      <c r="G333" s="18"/>
    </row>
    <row r="334">
      <c r="D334" s="17"/>
      <c r="G334" s="18"/>
    </row>
    <row r="335">
      <c r="D335" s="17"/>
      <c r="G335" s="18"/>
    </row>
    <row r="336">
      <c r="D336" s="17"/>
      <c r="G336" s="18"/>
    </row>
    <row r="337">
      <c r="D337" s="17"/>
      <c r="G337" s="18"/>
    </row>
    <row r="338">
      <c r="D338" s="17"/>
      <c r="G338" s="18"/>
    </row>
    <row r="339">
      <c r="D339" s="17"/>
      <c r="G339" s="18"/>
    </row>
    <row r="340">
      <c r="D340" s="17"/>
      <c r="G340" s="18"/>
    </row>
    <row r="341">
      <c r="D341" s="17"/>
      <c r="G341" s="18"/>
    </row>
    <row r="342">
      <c r="D342" s="17"/>
      <c r="G342" s="18"/>
    </row>
    <row r="343">
      <c r="D343" s="17"/>
      <c r="G343" s="18"/>
    </row>
    <row r="344">
      <c r="D344" s="17"/>
      <c r="G344" s="18"/>
    </row>
    <row r="345">
      <c r="D345" s="17"/>
      <c r="G345" s="18"/>
    </row>
    <row r="346">
      <c r="D346" s="17"/>
      <c r="G346" s="18"/>
    </row>
    <row r="347">
      <c r="D347" s="17"/>
      <c r="G347" s="18"/>
    </row>
    <row r="348">
      <c r="D348" s="17"/>
      <c r="G348" s="18"/>
    </row>
    <row r="349">
      <c r="D349" s="17"/>
      <c r="G349" s="18"/>
    </row>
    <row r="350">
      <c r="D350" s="17"/>
      <c r="G350" s="18"/>
    </row>
    <row r="351">
      <c r="D351" s="17"/>
      <c r="G351" s="18"/>
    </row>
    <row r="352">
      <c r="D352" s="17"/>
      <c r="G352" s="18"/>
    </row>
    <row r="353">
      <c r="D353" s="17"/>
      <c r="G353" s="18"/>
    </row>
    <row r="354">
      <c r="D354" s="17"/>
      <c r="G354" s="18"/>
    </row>
    <row r="355">
      <c r="D355" s="17"/>
      <c r="G355" s="18"/>
    </row>
    <row r="356">
      <c r="D356" s="17"/>
      <c r="G356" s="18"/>
    </row>
    <row r="357">
      <c r="D357" s="17"/>
      <c r="G357" s="18"/>
    </row>
    <row r="358">
      <c r="D358" s="17"/>
      <c r="G358" s="18"/>
    </row>
    <row r="359">
      <c r="D359" s="17"/>
      <c r="G359" s="18"/>
    </row>
    <row r="360">
      <c r="D360" s="17"/>
      <c r="G360" s="18"/>
    </row>
    <row r="361">
      <c r="D361" s="17"/>
      <c r="G361" s="18"/>
    </row>
    <row r="362">
      <c r="D362" s="17"/>
      <c r="G362" s="18"/>
    </row>
    <row r="363">
      <c r="D363" s="17"/>
      <c r="G363" s="18"/>
    </row>
    <row r="364">
      <c r="D364" s="17"/>
      <c r="G364" s="18"/>
    </row>
    <row r="365">
      <c r="D365" s="17"/>
      <c r="G365" s="18"/>
    </row>
    <row r="366">
      <c r="D366" s="17"/>
      <c r="G366" s="18"/>
    </row>
    <row r="367">
      <c r="D367" s="17"/>
      <c r="G367" s="18"/>
    </row>
    <row r="368">
      <c r="D368" s="17"/>
      <c r="G368" s="18"/>
    </row>
    <row r="369">
      <c r="D369" s="17"/>
      <c r="G369" s="18"/>
    </row>
    <row r="370">
      <c r="D370" s="17"/>
      <c r="G370" s="18"/>
    </row>
    <row r="371">
      <c r="D371" s="17"/>
      <c r="G371" s="18"/>
    </row>
    <row r="372">
      <c r="D372" s="17"/>
      <c r="G372" s="18"/>
    </row>
    <row r="373">
      <c r="D373" s="17"/>
      <c r="G373" s="18"/>
    </row>
    <row r="374">
      <c r="D374" s="17"/>
      <c r="G374" s="18"/>
    </row>
    <row r="375">
      <c r="D375" s="17"/>
      <c r="G375" s="18"/>
    </row>
    <row r="376">
      <c r="D376" s="17"/>
      <c r="G376" s="18"/>
    </row>
    <row r="377">
      <c r="D377" s="17"/>
      <c r="G377" s="18"/>
    </row>
    <row r="378">
      <c r="D378" s="17"/>
      <c r="G378" s="18"/>
    </row>
    <row r="379">
      <c r="D379" s="17"/>
      <c r="G379" s="18"/>
    </row>
    <row r="380">
      <c r="D380" s="17"/>
      <c r="G380" s="18"/>
    </row>
    <row r="381">
      <c r="D381" s="17"/>
      <c r="G381" s="18"/>
    </row>
    <row r="382">
      <c r="D382" s="17"/>
      <c r="G382" s="18"/>
    </row>
    <row r="383">
      <c r="D383" s="17"/>
      <c r="G383" s="18"/>
    </row>
    <row r="384">
      <c r="D384" s="17"/>
      <c r="G384" s="18"/>
    </row>
    <row r="385">
      <c r="D385" s="17"/>
      <c r="G385" s="18"/>
    </row>
    <row r="386">
      <c r="D386" s="17"/>
      <c r="G386" s="18"/>
    </row>
    <row r="387">
      <c r="D387" s="17"/>
      <c r="G387" s="18"/>
    </row>
    <row r="388">
      <c r="D388" s="17"/>
      <c r="G388" s="18"/>
    </row>
    <row r="389">
      <c r="D389" s="17"/>
      <c r="G389" s="18"/>
    </row>
    <row r="390">
      <c r="D390" s="17"/>
      <c r="G390" s="18"/>
    </row>
    <row r="391">
      <c r="D391" s="17"/>
      <c r="G391" s="18"/>
    </row>
    <row r="392">
      <c r="D392" s="17"/>
      <c r="G392" s="18"/>
    </row>
    <row r="393">
      <c r="D393" s="17"/>
      <c r="G393" s="18"/>
    </row>
    <row r="394">
      <c r="D394" s="17"/>
      <c r="G394" s="18"/>
    </row>
    <row r="395">
      <c r="D395" s="17"/>
      <c r="G395" s="18"/>
    </row>
    <row r="396">
      <c r="D396" s="17"/>
      <c r="G396" s="18"/>
    </row>
    <row r="397">
      <c r="D397" s="17"/>
      <c r="G397" s="18"/>
    </row>
    <row r="398">
      <c r="D398" s="17"/>
      <c r="G398" s="18"/>
    </row>
    <row r="399">
      <c r="D399" s="17"/>
      <c r="G399" s="18"/>
    </row>
    <row r="400">
      <c r="D400" s="17"/>
      <c r="G400" s="18"/>
    </row>
    <row r="401">
      <c r="D401" s="17"/>
      <c r="G401" s="18"/>
    </row>
    <row r="402">
      <c r="D402" s="17"/>
      <c r="G402" s="18"/>
    </row>
    <row r="403">
      <c r="D403" s="17"/>
      <c r="G403" s="18"/>
    </row>
    <row r="404">
      <c r="D404" s="17"/>
      <c r="G404" s="18"/>
    </row>
    <row r="405">
      <c r="D405" s="17"/>
      <c r="G405" s="18"/>
    </row>
    <row r="406">
      <c r="D406" s="17"/>
      <c r="G406" s="18"/>
    </row>
    <row r="407">
      <c r="D407" s="17"/>
      <c r="G407" s="18"/>
    </row>
    <row r="408">
      <c r="D408" s="17"/>
      <c r="G408" s="18"/>
    </row>
    <row r="409">
      <c r="D409" s="17"/>
      <c r="G409" s="18"/>
    </row>
    <row r="410">
      <c r="D410" s="17"/>
      <c r="G410" s="18"/>
    </row>
    <row r="411">
      <c r="D411" s="17"/>
      <c r="G411" s="18"/>
    </row>
    <row r="412">
      <c r="D412" s="17"/>
      <c r="G412" s="18"/>
    </row>
    <row r="413">
      <c r="D413" s="17"/>
      <c r="G413" s="18"/>
    </row>
    <row r="414">
      <c r="D414" s="17"/>
      <c r="G414" s="18"/>
    </row>
    <row r="415">
      <c r="D415" s="17"/>
      <c r="G415" s="18"/>
    </row>
    <row r="416">
      <c r="D416" s="17"/>
      <c r="G416" s="18"/>
    </row>
    <row r="417">
      <c r="D417" s="17"/>
      <c r="G417" s="18"/>
    </row>
    <row r="418">
      <c r="D418" s="17"/>
      <c r="G418" s="18"/>
    </row>
    <row r="419">
      <c r="D419" s="17"/>
      <c r="G419" s="18"/>
    </row>
    <row r="420">
      <c r="D420" s="17"/>
      <c r="G420" s="18"/>
    </row>
    <row r="421">
      <c r="D421" s="17"/>
      <c r="G421" s="18"/>
    </row>
    <row r="422">
      <c r="D422" s="17"/>
      <c r="G422" s="18"/>
    </row>
    <row r="423">
      <c r="D423" s="17"/>
      <c r="G423" s="18"/>
    </row>
    <row r="424">
      <c r="D424" s="17"/>
      <c r="G424" s="18"/>
    </row>
    <row r="425">
      <c r="D425" s="17"/>
      <c r="G425" s="18"/>
    </row>
    <row r="426">
      <c r="D426" s="17"/>
      <c r="G426" s="18"/>
    </row>
    <row r="427">
      <c r="D427" s="17"/>
      <c r="G427" s="18"/>
    </row>
    <row r="428">
      <c r="D428" s="17"/>
      <c r="G428" s="18"/>
    </row>
    <row r="429">
      <c r="D429" s="17"/>
      <c r="G429" s="18"/>
    </row>
    <row r="430">
      <c r="D430" s="17"/>
      <c r="G430" s="18"/>
    </row>
    <row r="431">
      <c r="D431" s="17"/>
      <c r="G431" s="18"/>
    </row>
    <row r="432">
      <c r="D432" s="17"/>
      <c r="G432" s="18"/>
    </row>
    <row r="433">
      <c r="D433" s="17"/>
      <c r="G433" s="18"/>
    </row>
    <row r="434">
      <c r="D434" s="17"/>
      <c r="G434" s="18"/>
    </row>
    <row r="435">
      <c r="D435" s="17"/>
      <c r="G435" s="18"/>
    </row>
    <row r="436">
      <c r="D436" s="17"/>
      <c r="G436" s="18"/>
    </row>
    <row r="437">
      <c r="D437" s="17"/>
      <c r="G437" s="18"/>
    </row>
    <row r="438">
      <c r="D438" s="17"/>
      <c r="G438" s="18"/>
    </row>
    <row r="439">
      <c r="D439" s="17"/>
      <c r="G439" s="18"/>
    </row>
    <row r="440">
      <c r="D440" s="17"/>
      <c r="G440" s="18"/>
    </row>
    <row r="441">
      <c r="D441" s="17"/>
      <c r="G441" s="18"/>
    </row>
    <row r="442">
      <c r="D442" s="17"/>
      <c r="G442" s="18"/>
    </row>
    <row r="443">
      <c r="D443" s="17"/>
      <c r="G443" s="18"/>
    </row>
    <row r="444">
      <c r="D444" s="17"/>
      <c r="G444" s="18"/>
    </row>
    <row r="445">
      <c r="D445" s="17"/>
      <c r="G445" s="18"/>
    </row>
    <row r="446">
      <c r="D446" s="17"/>
      <c r="G446" s="18"/>
    </row>
    <row r="447">
      <c r="D447" s="17"/>
      <c r="G447" s="18"/>
    </row>
    <row r="448">
      <c r="D448" s="17"/>
      <c r="G448" s="18"/>
    </row>
    <row r="449">
      <c r="D449" s="17"/>
      <c r="G449" s="18"/>
    </row>
    <row r="450">
      <c r="D450" s="17"/>
      <c r="G450" s="18"/>
    </row>
    <row r="451">
      <c r="D451" s="17"/>
      <c r="G451" s="18"/>
    </row>
    <row r="452">
      <c r="D452" s="17"/>
      <c r="G452" s="18"/>
    </row>
    <row r="453">
      <c r="D453" s="17"/>
      <c r="G453" s="18"/>
    </row>
    <row r="454">
      <c r="D454" s="17"/>
      <c r="G454" s="18"/>
    </row>
    <row r="455">
      <c r="D455" s="17"/>
      <c r="G455" s="18"/>
    </row>
    <row r="456">
      <c r="D456" s="17"/>
      <c r="G456" s="18"/>
    </row>
    <row r="457">
      <c r="D457" s="17"/>
      <c r="G457" s="18"/>
    </row>
    <row r="458">
      <c r="D458" s="17"/>
      <c r="G458" s="18"/>
    </row>
    <row r="459">
      <c r="D459" s="17"/>
      <c r="G459" s="18"/>
    </row>
    <row r="460">
      <c r="D460" s="17"/>
      <c r="G460" s="18"/>
    </row>
    <row r="461">
      <c r="D461" s="17"/>
      <c r="G461" s="18"/>
    </row>
    <row r="462">
      <c r="D462" s="17"/>
      <c r="G462" s="18"/>
    </row>
    <row r="463">
      <c r="D463" s="17"/>
      <c r="G463" s="18"/>
    </row>
    <row r="464">
      <c r="D464" s="17"/>
      <c r="G464" s="18"/>
    </row>
    <row r="465">
      <c r="D465" s="17"/>
      <c r="G465" s="18"/>
    </row>
    <row r="466">
      <c r="D466" s="17"/>
      <c r="G466" s="18"/>
    </row>
    <row r="467">
      <c r="D467" s="17"/>
      <c r="G467" s="18"/>
    </row>
    <row r="468">
      <c r="D468" s="17"/>
      <c r="G468" s="18"/>
    </row>
    <row r="469">
      <c r="D469" s="17"/>
      <c r="G469" s="18"/>
    </row>
    <row r="470">
      <c r="D470" s="17"/>
      <c r="G470" s="18"/>
    </row>
    <row r="471">
      <c r="D471" s="17"/>
      <c r="G471" s="18"/>
    </row>
    <row r="472">
      <c r="D472" s="17"/>
      <c r="G472" s="18"/>
    </row>
    <row r="473">
      <c r="D473" s="17"/>
      <c r="G473" s="18"/>
    </row>
    <row r="474">
      <c r="D474" s="17"/>
      <c r="G474" s="18"/>
    </row>
    <row r="475">
      <c r="D475" s="17"/>
      <c r="G475" s="18"/>
    </row>
    <row r="476">
      <c r="D476" s="17"/>
      <c r="G476" s="18"/>
    </row>
    <row r="477">
      <c r="D477" s="17"/>
      <c r="G477" s="18"/>
    </row>
    <row r="478">
      <c r="D478" s="17"/>
      <c r="G478" s="18"/>
    </row>
    <row r="479">
      <c r="D479" s="17"/>
      <c r="G479" s="18"/>
    </row>
    <row r="480">
      <c r="D480" s="17"/>
      <c r="G480" s="18"/>
    </row>
    <row r="481">
      <c r="D481" s="17"/>
      <c r="G481" s="18"/>
    </row>
    <row r="482">
      <c r="D482" s="17"/>
      <c r="G482" s="18"/>
    </row>
    <row r="483">
      <c r="D483" s="17"/>
      <c r="G483" s="18"/>
    </row>
    <row r="484">
      <c r="D484" s="17"/>
      <c r="G484" s="18"/>
    </row>
    <row r="485">
      <c r="D485" s="17"/>
      <c r="G485" s="18"/>
    </row>
    <row r="486">
      <c r="D486" s="17"/>
      <c r="G486" s="18"/>
    </row>
    <row r="487">
      <c r="D487" s="17"/>
      <c r="G487" s="18"/>
    </row>
    <row r="488">
      <c r="D488" s="17"/>
      <c r="G488" s="18"/>
    </row>
    <row r="489">
      <c r="D489" s="17"/>
      <c r="G489" s="18"/>
    </row>
    <row r="490">
      <c r="D490" s="17"/>
      <c r="G490" s="18"/>
    </row>
    <row r="491">
      <c r="D491" s="17"/>
      <c r="G491" s="18"/>
    </row>
    <row r="492">
      <c r="D492" s="17"/>
      <c r="G492" s="18"/>
    </row>
    <row r="493">
      <c r="D493" s="17"/>
      <c r="G493" s="18"/>
    </row>
    <row r="494">
      <c r="D494" s="17"/>
      <c r="G494" s="18"/>
    </row>
    <row r="495">
      <c r="D495" s="17"/>
      <c r="G495" s="18"/>
    </row>
    <row r="496">
      <c r="D496" s="17"/>
      <c r="G496" s="18"/>
    </row>
    <row r="497">
      <c r="D497" s="17"/>
      <c r="G497" s="18"/>
    </row>
    <row r="498">
      <c r="D498" s="17"/>
      <c r="G498" s="18"/>
    </row>
    <row r="499">
      <c r="D499" s="17"/>
      <c r="G499" s="18"/>
    </row>
    <row r="500">
      <c r="D500" s="17"/>
      <c r="G500" s="18"/>
    </row>
    <row r="501">
      <c r="D501" s="17"/>
      <c r="G501" s="18"/>
    </row>
    <row r="502">
      <c r="D502" s="17"/>
      <c r="G502" s="18"/>
    </row>
    <row r="503">
      <c r="D503" s="17"/>
      <c r="G503" s="18"/>
    </row>
    <row r="504">
      <c r="D504" s="17"/>
      <c r="G504" s="18"/>
    </row>
    <row r="505">
      <c r="D505" s="17"/>
      <c r="G505" s="18"/>
    </row>
    <row r="506">
      <c r="D506" s="17"/>
      <c r="G506" s="18"/>
    </row>
    <row r="507">
      <c r="D507" s="17"/>
      <c r="G507" s="18"/>
    </row>
    <row r="508">
      <c r="D508" s="17"/>
      <c r="G508" s="18"/>
    </row>
    <row r="509">
      <c r="D509" s="17"/>
      <c r="G509" s="18"/>
    </row>
    <row r="510">
      <c r="D510" s="17"/>
      <c r="G510" s="18"/>
    </row>
    <row r="511">
      <c r="D511" s="17"/>
      <c r="G511" s="18"/>
    </row>
    <row r="512">
      <c r="D512" s="17"/>
      <c r="G512" s="18"/>
    </row>
    <row r="513">
      <c r="D513" s="17"/>
      <c r="G513" s="18"/>
    </row>
    <row r="514">
      <c r="D514" s="17"/>
      <c r="G514" s="18"/>
    </row>
    <row r="515">
      <c r="D515" s="17"/>
      <c r="G515" s="18"/>
    </row>
    <row r="516">
      <c r="D516" s="17"/>
      <c r="G516" s="18"/>
    </row>
    <row r="517">
      <c r="D517" s="17"/>
      <c r="G517" s="18"/>
    </row>
    <row r="518">
      <c r="D518" s="17"/>
      <c r="G518" s="18"/>
    </row>
    <row r="519">
      <c r="D519" s="17"/>
      <c r="G519" s="18"/>
    </row>
    <row r="520">
      <c r="D520" s="17"/>
      <c r="G520" s="18"/>
    </row>
    <row r="521">
      <c r="D521" s="17"/>
      <c r="G521" s="18"/>
    </row>
    <row r="522">
      <c r="D522" s="17"/>
      <c r="G522" s="18"/>
    </row>
    <row r="523">
      <c r="D523" s="17"/>
      <c r="G523" s="18"/>
    </row>
    <row r="524">
      <c r="D524" s="17"/>
      <c r="G524" s="18"/>
    </row>
    <row r="525">
      <c r="D525" s="17"/>
      <c r="G525" s="18"/>
    </row>
    <row r="526">
      <c r="D526" s="17"/>
      <c r="G526" s="18"/>
    </row>
    <row r="527">
      <c r="D527" s="17"/>
      <c r="G527" s="18"/>
    </row>
    <row r="528">
      <c r="D528" s="17"/>
      <c r="G528" s="18"/>
    </row>
    <row r="529">
      <c r="D529" s="17"/>
      <c r="G529" s="18"/>
    </row>
    <row r="530">
      <c r="D530" s="17"/>
      <c r="G530" s="18"/>
    </row>
    <row r="531">
      <c r="D531" s="17"/>
      <c r="G531" s="18"/>
    </row>
    <row r="532">
      <c r="D532" s="17"/>
      <c r="G532" s="18"/>
    </row>
    <row r="533">
      <c r="D533" s="17"/>
      <c r="G533" s="18"/>
    </row>
    <row r="534">
      <c r="D534" s="17"/>
      <c r="G534" s="18"/>
    </row>
    <row r="535">
      <c r="D535" s="17"/>
      <c r="G535" s="18"/>
    </row>
    <row r="536">
      <c r="D536" s="17"/>
      <c r="G536" s="18"/>
    </row>
    <row r="537">
      <c r="D537" s="17"/>
      <c r="G537" s="18"/>
    </row>
    <row r="538">
      <c r="D538" s="17"/>
      <c r="G538" s="18"/>
    </row>
    <row r="539">
      <c r="D539" s="17"/>
      <c r="G539" s="18"/>
    </row>
    <row r="540">
      <c r="D540" s="17"/>
      <c r="G540" s="18"/>
    </row>
    <row r="541">
      <c r="D541" s="17"/>
      <c r="G541" s="18"/>
    </row>
    <row r="542">
      <c r="D542" s="17"/>
      <c r="G542" s="18"/>
    </row>
    <row r="543">
      <c r="D543" s="17"/>
      <c r="G543" s="18"/>
    </row>
    <row r="544">
      <c r="D544" s="17"/>
      <c r="G544" s="18"/>
    </row>
    <row r="545">
      <c r="D545" s="17"/>
      <c r="G545" s="18"/>
    </row>
    <row r="546">
      <c r="D546" s="17"/>
      <c r="G546" s="18"/>
    </row>
    <row r="547">
      <c r="D547" s="17"/>
      <c r="G547" s="18"/>
    </row>
    <row r="548">
      <c r="D548" s="17"/>
      <c r="G548" s="18"/>
    </row>
    <row r="549">
      <c r="D549" s="17"/>
      <c r="G549" s="18"/>
    </row>
    <row r="550">
      <c r="D550" s="17"/>
      <c r="G550" s="18"/>
    </row>
    <row r="551">
      <c r="D551" s="17"/>
      <c r="G551" s="18"/>
    </row>
    <row r="552">
      <c r="D552" s="17"/>
      <c r="G552" s="18"/>
    </row>
    <row r="553">
      <c r="D553" s="17"/>
      <c r="G553" s="18"/>
    </row>
    <row r="554">
      <c r="D554" s="17"/>
      <c r="G554" s="18"/>
    </row>
    <row r="555">
      <c r="D555" s="17"/>
      <c r="G555" s="18"/>
    </row>
    <row r="556">
      <c r="D556" s="17"/>
      <c r="G556" s="18"/>
    </row>
    <row r="557">
      <c r="D557" s="17"/>
      <c r="G557" s="18"/>
    </row>
    <row r="558">
      <c r="D558" s="17"/>
      <c r="G558" s="18"/>
    </row>
    <row r="559">
      <c r="D559" s="17"/>
      <c r="G559" s="18"/>
    </row>
    <row r="560">
      <c r="D560" s="17"/>
      <c r="G560" s="18"/>
    </row>
    <row r="561">
      <c r="D561" s="17"/>
      <c r="G561" s="18"/>
    </row>
    <row r="562">
      <c r="D562" s="17"/>
      <c r="G562" s="18"/>
    </row>
    <row r="563">
      <c r="D563" s="17"/>
      <c r="G563" s="18"/>
    </row>
    <row r="564">
      <c r="D564" s="17"/>
      <c r="G564" s="18"/>
    </row>
    <row r="565">
      <c r="D565" s="17"/>
      <c r="G565" s="18"/>
    </row>
    <row r="566">
      <c r="D566" s="17"/>
      <c r="G566" s="18"/>
    </row>
    <row r="567">
      <c r="D567" s="17"/>
      <c r="G567" s="18"/>
    </row>
    <row r="568">
      <c r="D568" s="17"/>
      <c r="G568" s="18"/>
    </row>
    <row r="569">
      <c r="D569" s="17"/>
      <c r="G569" s="18"/>
    </row>
    <row r="570">
      <c r="D570" s="17"/>
      <c r="G570" s="18"/>
    </row>
    <row r="571">
      <c r="D571" s="17"/>
      <c r="G571" s="18"/>
    </row>
    <row r="572">
      <c r="D572" s="17"/>
      <c r="G572" s="18"/>
    </row>
    <row r="573">
      <c r="D573" s="17"/>
      <c r="G573" s="18"/>
    </row>
    <row r="574">
      <c r="D574" s="17"/>
      <c r="G574" s="18"/>
    </row>
    <row r="575">
      <c r="D575" s="17"/>
      <c r="G575" s="18"/>
    </row>
    <row r="576">
      <c r="D576" s="17"/>
      <c r="G576" s="18"/>
    </row>
    <row r="577">
      <c r="D577" s="17"/>
      <c r="G577" s="18"/>
    </row>
    <row r="578">
      <c r="D578" s="17"/>
      <c r="G578" s="18"/>
    </row>
    <row r="579">
      <c r="D579" s="17"/>
      <c r="G579" s="18"/>
    </row>
    <row r="580">
      <c r="D580" s="17"/>
      <c r="G580" s="18"/>
    </row>
    <row r="581">
      <c r="D581" s="17"/>
      <c r="G581" s="18"/>
    </row>
    <row r="582">
      <c r="D582" s="17"/>
      <c r="G582" s="18"/>
    </row>
    <row r="583">
      <c r="D583" s="17"/>
      <c r="G583" s="18"/>
    </row>
    <row r="584">
      <c r="D584" s="17"/>
      <c r="G584" s="18"/>
    </row>
    <row r="585">
      <c r="D585" s="17"/>
      <c r="G585" s="18"/>
    </row>
    <row r="586">
      <c r="D586" s="17"/>
      <c r="G586" s="18"/>
    </row>
    <row r="587">
      <c r="D587" s="17"/>
      <c r="G587" s="18"/>
    </row>
    <row r="588">
      <c r="D588" s="17"/>
      <c r="G588" s="18"/>
    </row>
    <row r="589">
      <c r="D589" s="17"/>
      <c r="G589" s="18"/>
    </row>
    <row r="590">
      <c r="D590" s="17"/>
      <c r="G590" s="18"/>
    </row>
    <row r="591">
      <c r="D591" s="17"/>
      <c r="G591" s="18"/>
    </row>
    <row r="592">
      <c r="D592" s="17"/>
      <c r="G592" s="18"/>
    </row>
    <row r="593">
      <c r="D593" s="17"/>
      <c r="G593" s="18"/>
    </row>
    <row r="594">
      <c r="D594" s="17"/>
      <c r="G594" s="18"/>
    </row>
    <row r="595">
      <c r="D595" s="17"/>
      <c r="G595" s="18"/>
    </row>
    <row r="596">
      <c r="D596" s="17"/>
      <c r="G596" s="18"/>
    </row>
    <row r="597">
      <c r="D597" s="17"/>
      <c r="G597" s="18"/>
    </row>
    <row r="598">
      <c r="D598" s="17"/>
      <c r="G598" s="18"/>
    </row>
    <row r="599">
      <c r="D599" s="17"/>
      <c r="G599" s="18"/>
    </row>
    <row r="600">
      <c r="D600" s="17"/>
      <c r="G600" s="18"/>
    </row>
    <row r="601">
      <c r="D601" s="17"/>
      <c r="G601" s="18"/>
    </row>
    <row r="602">
      <c r="D602" s="17"/>
      <c r="G602" s="18"/>
    </row>
    <row r="603">
      <c r="D603" s="17"/>
      <c r="G603" s="18"/>
    </row>
    <row r="604">
      <c r="D604" s="17"/>
      <c r="G604" s="18"/>
    </row>
    <row r="605">
      <c r="D605" s="17"/>
      <c r="G605" s="18"/>
    </row>
    <row r="606">
      <c r="D606" s="17"/>
      <c r="G606" s="18"/>
    </row>
    <row r="607">
      <c r="D607" s="17"/>
      <c r="G607" s="18"/>
    </row>
    <row r="608">
      <c r="D608" s="17"/>
      <c r="G608" s="18"/>
    </row>
    <row r="609">
      <c r="D609" s="17"/>
      <c r="G609" s="18"/>
    </row>
    <row r="610">
      <c r="D610" s="17"/>
      <c r="G610" s="18"/>
    </row>
    <row r="611">
      <c r="D611" s="17"/>
      <c r="G611" s="18"/>
    </row>
    <row r="612">
      <c r="D612" s="17"/>
      <c r="G612" s="18"/>
    </row>
    <row r="613">
      <c r="D613" s="17"/>
      <c r="G613" s="18"/>
    </row>
    <row r="614">
      <c r="D614" s="17"/>
      <c r="G614" s="18"/>
    </row>
    <row r="615">
      <c r="D615" s="17"/>
      <c r="G615" s="18"/>
    </row>
    <row r="616">
      <c r="D616" s="17"/>
      <c r="G616" s="18"/>
    </row>
    <row r="617">
      <c r="D617" s="17"/>
      <c r="G617" s="18"/>
    </row>
    <row r="618">
      <c r="D618" s="17"/>
      <c r="G618" s="18"/>
    </row>
    <row r="619">
      <c r="D619" s="17"/>
      <c r="G619" s="18"/>
    </row>
    <row r="620">
      <c r="D620" s="17"/>
      <c r="G620" s="18"/>
    </row>
    <row r="621">
      <c r="D621" s="17"/>
      <c r="G621" s="18"/>
    </row>
    <row r="622">
      <c r="D622" s="17"/>
      <c r="G622" s="18"/>
    </row>
    <row r="623">
      <c r="D623" s="17"/>
      <c r="G623" s="18"/>
    </row>
    <row r="624">
      <c r="D624" s="17"/>
      <c r="G624" s="18"/>
    </row>
    <row r="625">
      <c r="D625" s="17"/>
      <c r="G625" s="18"/>
    </row>
    <row r="626">
      <c r="D626" s="17"/>
      <c r="G626" s="18"/>
    </row>
    <row r="627">
      <c r="D627" s="17"/>
      <c r="G627" s="18"/>
    </row>
    <row r="628">
      <c r="D628" s="17"/>
      <c r="G628" s="18"/>
    </row>
    <row r="629">
      <c r="D629" s="17"/>
      <c r="G629" s="18"/>
    </row>
    <row r="630">
      <c r="D630" s="17"/>
      <c r="G630" s="18"/>
    </row>
    <row r="631">
      <c r="D631" s="17"/>
      <c r="G631" s="18"/>
    </row>
    <row r="632">
      <c r="D632" s="17"/>
      <c r="G632" s="18"/>
    </row>
    <row r="633">
      <c r="D633" s="17"/>
      <c r="G633" s="18"/>
    </row>
    <row r="634">
      <c r="D634" s="17"/>
      <c r="G634" s="18"/>
    </row>
    <row r="635">
      <c r="D635" s="17"/>
      <c r="G635" s="18"/>
    </row>
    <row r="636">
      <c r="D636" s="17"/>
      <c r="G636" s="18"/>
    </row>
    <row r="637">
      <c r="D637" s="17"/>
      <c r="G637" s="18"/>
    </row>
    <row r="638">
      <c r="D638" s="17"/>
      <c r="G638" s="18"/>
    </row>
    <row r="639">
      <c r="D639" s="17"/>
      <c r="G639" s="18"/>
    </row>
    <row r="640">
      <c r="D640" s="17"/>
      <c r="G640" s="18"/>
    </row>
    <row r="641">
      <c r="D641" s="17"/>
      <c r="G641" s="18"/>
    </row>
    <row r="642">
      <c r="D642" s="17"/>
      <c r="G642" s="18"/>
    </row>
    <row r="643">
      <c r="D643" s="17"/>
      <c r="G643" s="18"/>
    </row>
    <row r="644">
      <c r="D644" s="17"/>
      <c r="G644" s="18"/>
    </row>
    <row r="645">
      <c r="D645" s="17"/>
      <c r="G645" s="18"/>
    </row>
    <row r="646">
      <c r="D646" s="17"/>
      <c r="G646" s="18"/>
    </row>
    <row r="647">
      <c r="D647" s="17"/>
      <c r="G647" s="18"/>
    </row>
    <row r="648">
      <c r="D648" s="17"/>
      <c r="G648" s="18"/>
    </row>
    <row r="649">
      <c r="D649" s="17"/>
      <c r="G649" s="18"/>
    </row>
    <row r="650">
      <c r="D650" s="17"/>
      <c r="G650" s="18"/>
    </row>
    <row r="651">
      <c r="D651" s="17"/>
      <c r="G651" s="18"/>
    </row>
    <row r="652">
      <c r="D652" s="17"/>
      <c r="G652" s="18"/>
    </row>
    <row r="653">
      <c r="D653" s="17"/>
      <c r="G653" s="18"/>
    </row>
    <row r="654">
      <c r="D654" s="17"/>
      <c r="G654" s="18"/>
    </row>
    <row r="655">
      <c r="D655" s="17"/>
      <c r="G655" s="18"/>
    </row>
    <row r="656">
      <c r="D656" s="17"/>
      <c r="G656" s="18"/>
    </row>
    <row r="657">
      <c r="D657" s="17"/>
      <c r="G657" s="18"/>
    </row>
    <row r="658">
      <c r="D658" s="17"/>
      <c r="G658" s="18"/>
    </row>
    <row r="659">
      <c r="D659" s="17"/>
      <c r="G659" s="18"/>
    </row>
    <row r="660">
      <c r="D660" s="17"/>
      <c r="G660" s="18"/>
    </row>
    <row r="661">
      <c r="D661" s="17"/>
      <c r="G661" s="18"/>
    </row>
    <row r="662">
      <c r="D662" s="17"/>
      <c r="G662" s="18"/>
    </row>
    <row r="663">
      <c r="D663" s="17"/>
      <c r="G663" s="18"/>
    </row>
    <row r="664">
      <c r="D664" s="17"/>
      <c r="G664" s="18"/>
    </row>
    <row r="665">
      <c r="D665" s="17"/>
      <c r="G665" s="18"/>
    </row>
    <row r="666">
      <c r="D666" s="17"/>
      <c r="G666" s="18"/>
    </row>
    <row r="667">
      <c r="D667" s="17"/>
      <c r="G667" s="18"/>
    </row>
    <row r="668">
      <c r="D668" s="17"/>
      <c r="G668" s="18"/>
    </row>
    <row r="669">
      <c r="D669" s="17"/>
      <c r="G669" s="18"/>
    </row>
    <row r="670">
      <c r="D670" s="17"/>
      <c r="G670" s="18"/>
    </row>
    <row r="671">
      <c r="D671" s="17"/>
      <c r="G671" s="18"/>
    </row>
    <row r="672">
      <c r="D672" s="17"/>
      <c r="G672" s="18"/>
    </row>
    <row r="673">
      <c r="D673" s="17"/>
      <c r="G673" s="18"/>
    </row>
    <row r="674">
      <c r="D674" s="17"/>
      <c r="G674" s="18"/>
    </row>
    <row r="675">
      <c r="D675" s="17"/>
      <c r="G675" s="18"/>
    </row>
    <row r="676">
      <c r="D676" s="17"/>
      <c r="G676" s="18"/>
    </row>
    <row r="677">
      <c r="D677" s="17"/>
      <c r="G677" s="18"/>
    </row>
    <row r="678">
      <c r="D678" s="17"/>
      <c r="G678" s="18"/>
    </row>
    <row r="679">
      <c r="D679" s="17"/>
      <c r="G679" s="18"/>
    </row>
    <row r="680">
      <c r="D680" s="17"/>
      <c r="G680" s="18"/>
    </row>
    <row r="681">
      <c r="D681" s="17"/>
      <c r="G681" s="18"/>
    </row>
    <row r="682">
      <c r="D682" s="17"/>
      <c r="G682" s="18"/>
    </row>
    <row r="683">
      <c r="D683" s="17"/>
      <c r="G683" s="18"/>
    </row>
    <row r="684">
      <c r="D684" s="17"/>
      <c r="G684" s="18"/>
    </row>
    <row r="685">
      <c r="D685" s="17"/>
      <c r="G685" s="18"/>
    </row>
    <row r="686">
      <c r="D686" s="17"/>
      <c r="G686" s="18"/>
    </row>
    <row r="687">
      <c r="D687" s="17"/>
      <c r="G687" s="18"/>
    </row>
    <row r="688">
      <c r="D688" s="17"/>
      <c r="G688" s="18"/>
    </row>
    <row r="689">
      <c r="D689" s="17"/>
      <c r="G689" s="18"/>
    </row>
    <row r="690">
      <c r="D690" s="17"/>
      <c r="G690" s="18"/>
    </row>
    <row r="691">
      <c r="D691" s="17"/>
      <c r="G691" s="18"/>
    </row>
    <row r="692">
      <c r="D692" s="17"/>
      <c r="G692" s="18"/>
    </row>
    <row r="693">
      <c r="D693" s="17"/>
      <c r="G693" s="18"/>
    </row>
    <row r="694">
      <c r="D694" s="17"/>
      <c r="G694" s="18"/>
    </row>
    <row r="695">
      <c r="D695" s="17"/>
      <c r="G695" s="18"/>
    </row>
    <row r="696">
      <c r="D696" s="17"/>
      <c r="G696" s="18"/>
    </row>
    <row r="697">
      <c r="D697" s="17"/>
      <c r="G697" s="18"/>
    </row>
    <row r="698">
      <c r="D698" s="17"/>
      <c r="G698" s="18"/>
    </row>
    <row r="699">
      <c r="D699" s="17"/>
      <c r="G699" s="18"/>
    </row>
    <row r="700">
      <c r="D700" s="17"/>
      <c r="G700" s="18"/>
    </row>
    <row r="701">
      <c r="D701" s="17"/>
      <c r="G701" s="18"/>
    </row>
    <row r="702">
      <c r="D702" s="17"/>
      <c r="G702" s="18"/>
    </row>
    <row r="703">
      <c r="D703" s="17"/>
      <c r="G703" s="18"/>
    </row>
    <row r="704">
      <c r="D704" s="17"/>
      <c r="G704" s="18"/>
    </row>
    <row r="705">
      <c r="D705" s="17"/>
      <c r="G705" s="18"/>
    </row>
    <row r="706">
      <c r="D706" s="17"/>
      <c r="G706" s="18"/>
    </row>
    <row r="707">
      <c r="D707" s="17"/>
      <c r="G707" s="18"/>
    </row>
    <row r="708">
      <c r="D708" s="17"/>
      <c r="G708" s="18"/>
    </row>
    <row r="709">
      <c r="D709" s="17"/>
      <c r="G709" s="18"/>
    </row>
    <row r="710">
      <c r="D710" s="17"/>
      <c r="G710" s="18"/>
    </row>
    <row r="711">
      <c r="D711" s="17"/>
      <c r="G711" s="18"/>
    </row>
    <row r="712">
      <c r="D712" s="17"/>
      <c r="G712" s="18"/>
    </row>
    <row r="713">
      <c r="D713" s="17"/>
      <c r="G713" s="18"/>
    </row>
    <row r="714">
      <c r="D714" s="17"/>
      <c r="G714" s="18"/>
    </row>
    <row r="715">
      <c r="D715" s="17"/>
      <c r="G715" s="18"/>
    </row>
    <row r="716">
      <c r="D716" s="17"/>
      <c r="G716" s="18"/>
    </row>
    <row r="717">
      <c r="D717" s="17"/>
      <c r="G717" s="18"/>
    </row>
    <row r="718">
      <c r="D718" s="17"/>
      <c r="G718" s="18"/>
    </row>
    <row r="719">
      <c r="D719" s="17"/>
      <c r="G719" s="18"/>
    </row>
    <row r="720">
      <c r="D720" s="17"/>
      <c r="G720" s="18"/>
    </row>
    <row r="721">
      <c r="D721" s="17"/>
      <c r="G721" s="18"/>
    </row>
    <row r="722">
      <c r="D722" s="17"/>
      <c r="G722" s="18"/>
    </row>
    <row r="723">
      <c r="D723" s="17"/>
      <c r="G723" s="18"/>
    </row>
    <row r="724">
      <c r="D724" s="17"/>
      <c r="G724" s="18"/>
    </row>
    <row r="725">
      <c r="D725" s="17"/>
      <c r="G725" s="18"/>
    </row>
    <row r="726">
      <c r="D726" s="17"/>
      <c r="G726" s="18"/>
    </row>
    <row r="727">
      <c r="D727" s="17"/>
      <c r="G727" s="18"/>
    </row>
    <row r="728">
      <c r="D728" s="17"/>
      <c r="G728" s="18"/>
    </row>
    <row r="729">
      <c r="D729" s="17"/>
      <c r="G729" s="18"/>
    </row>
    <row r="730">
      <c r="D730" s="17"/>
      <c r="G730" s="18"/>
    </row>
    <row r="731">
      <c r="D731" s="17"/>
      <c r="G731" s="18"/>
    </row>
    <row r="732">
      <c r="D732" s="17"/>
      <c r="G732" s="18"/>
    </row>
    <row r="733">
      <c r="D733" s="17"/>
      <c r="G733" s="18"/>
    </row>
    <row r="734">
      <c r="D734" s="17"/>
      <c r="G734" s="18"/>
    </row>
    <row r="735">
      <c r="D735" s="17"/>
      <c r="G735" s="18"/>
    </row>
    <row r="736">
      <c r="D736" s="17"/>
      <c r="G736" s="18"/>
    </row>
    <row r="737">
      <c r="D737" s="17"/>
      <c r="G737" s="18"/>
    </row>
    <row r="738">
      <c r="D738" s="17"/>
      <c r="G738" s="18"/>
    </row>
    <row r="739">
      <c r="D739" s="17"/>
      <c r="G739" s="18"/>
    </row>
    <row r="740">
      <c r="D740" s="17"/>
      <c r="G740" s="18"/>
    </row>
    <row r="741">
      <c r="D741" s="17"/>
      <c r="G741" s="18"/>
    </row>
    <row r="742">
      <c r="D742" s="17"/>
      <c r="G742" s="18"/>
    </row>
    <row r="743">
      <c r="D743" s="17"/>
      <c r="G743" s="18"/>
    </row>
    <row r="744">
      <c r="D744" s="17"/>
      <c r="G744" s="18"/>
    </row>
    <row r="745">
      <c r="D745" s="17"/>
      <c r="G745" s="18"/>
    </row>
    <row r="746">
      <c r="D746" s="17"/>
      <c r="G746" s="18"/>
    </row>
    <row r="747">
      <c r="D747" s="17"/>
      <c r="G747" s="18"/>
    </row>
    <row r="748">
      <c r="D748" s="17"/>
      <c r="G748" s="18"/>
    </row>
    <row r="749">
      <c r="D749" s="17"/>
      <c r="G749" s="18"/>
    </row>
    <row r="750">
      <c r="D750" s="17"/>
      <c r="G750" s="18"/>
    </row>
    <row r="751">
      <c r="D751" s="17"/>
      <c r="G751" s="18"/>
    </row>
    <row r="752">
      <c r="D752" s="17"/>
      <c r="G752" s="18"/>
    </row>
    <row r="753">
      <c r="D753" s="17"/>
      <c r="G753" s="18"/>
    </row>
    <row r="754">
      <c r="D754" s="17"/>
      <c r="G754" s="18"/>
    </row>
    <row r="755">
      <c r="D755" s="17"/>
      <c r="G755" s="18"/>
    </row>
    <row r="756">
      <c r="D756" s="17"/>
      <c r="G756" s="18"/>
    </row>
    <row r="757">
      <c r="D757" s="17"/>
      <c r="G757" s="18"/>
    </row>
    <row r="758">
      <c r="D758" s="17"/>
      <c r="G758" s="18"/>
    </row>
    <row r="759">
      <c r="D759" s="17"/>
      <c r="G759" s="18"/>
    </row>
    <row r="760">
      <c r="D760" s="17"/>
      <c r="G760" s="18"/>
    </row>
    <row r="761">
      <c r="D761" s="17"/>
      <c r="G761" s="18"/>
    </row>
    <row r="762">
      <c r="D762" s="17"/>
      <c r="G762" s="18"/>
    </row>
    <row r="763">
      <c r="D763" s="17"/>
      <c r="G763" s="18"/>
    </row>
    <row r="764">
      <c r="D764" s="17"/>
      <c r="G764" s="18"/>
    </row>
    <row r="765">
      <c r="D765" s="17"/>
      <c r="G765" s="18"/>
    </row>
    <row r="766">
      <c r="D766" s="17"/>
      <c r="G766" s="18"/>
    </row>
    <row r="767">
      <c r="D767" s="17"/>
      <c r="G767" s="18"/>
    </row>
    <row r="768">
      <c r="D768" s="17"/>
      <c r="G768" s="18"/>
    </row>
    <row r="769">
      <c r="D769" s="17"/>
      <c r="G769" s="18"/>
    </row>
    <row r="770">
      <c r="D770" s="17"/>
      <c r="G770" s="18"/>
    </row>
    <row r="771">
      <c r="D771" s="17"/>
      <c r="G771" s="18"/>
    </row>
    <row r="772">
      <c r="D772" s="17"/>
      <c r="G772" s="18"/>
    </row>
    <row r="773">
      <c r="D773" s="17"/>
      <c r="G773" s="18"/>
    </row>
    <row r="774">
      <c r="D774" s="17"/>
      <c r="G774" s="18"/>
    </row>
    <row r="775">
      <c r="D775" s="17"/>
      <c r="G775" s="18"/>
    </row>
    <row r="776">
      <c r="D776" s="17"/>
      <c r="G776" s="18"/>
    </row>
    <row r="777">
      <c r="D777" s="17"/>
      <c r="G777" s="18"/>
    </row>
    <row r="778">
      <c r="D778" s="17"/>
      <c r="G778" s="18"/>
    </row>
    <row r="779">
      <c r="D779" s="17"/>
      <c r="G779" s="18"/>
    </row>
    <row r="780">
      <c r="D780" s="17"/>
      <c r="G780" s="18"/>
    </row>
    <row r="781">
      <c r="D781" s="17"/>
      <c r="G781" s="18"/>
    </row>
    <row r="782">
      <c r="D782" s="17"/>
      <c r="G782" s="18"/>
    </row>
    <row r="783">
      <c r="D783" s="17"/>
      <c r="G783" s="18"/>
    </row>
    <row r="784">
      <c r="D784" s="17"/>
      <c r="G784" s="18"/>
    </row>
    <row r="785">
      <c r="D785" s="17"/>
      <c r="G785" s="18"/>
    </row>
    <row r="786">
      <c r="D786" s="17"/>
      <c r="G786" s="18"/>
    </row>
    <row r="787">
      <c r="D787" s="17"/>
      <c r="G787" s="18"/>
    </row>
    <row r="788">
      <c r="D788" s="17"/>
      <c r="G788" s="18"/>
    </row>
    <row r="789">
      <c r="D789" s="17"/>
      <c r="G789" s="18"/>
    </row>
    <row r="790">
      <c r="D790" s="17"/>
      <c r="G790" s="18"/>
    </row>
    <row r="791">
      <c r="D791" s="17"/>
      <c r="G791" s="18"/>
    </row>
    <row r="792">
      <c r="D792" s="17"/>
      <c r="G792" s="18"/>
    </row>
    <row r="793">
      <c r="D793" s="17"/>
      <c r="G793" s="18"/>
    </row>
    <row r="794">
      <c r="D794" s="17"/>
      <c r="G794" s="18"/>
    </row>
    <row r="795">
      <c r="D795" s="17"/>
      <c r="G795" s="18"/>
    </row>
    <row r="796">
      <c r="D796" s="17"/>
      <c r="G796" s="18"/>
    </row>
    <row r="797">
      <c r="D797" s="17"/>
      <c r="G797" s="18"/>
    </row>
    <row r="798">
      <c r="D798" s="17"/>
      <c r="G798" s="18"/>
    </row>
    <row r="799">
      <c r="D799" s="17"/>
      <c r="G799" s="18"/>
    </row>
    <row r="800">
      <c r="D800" s="17"/>
      <c r="G800" s="18"/>
    </row>
    <row r="801">
      <c r="D801" s="17"/>
      <c r="G801" s="18"/>
    </row>
    <row r="802">
      <c r="D802" s="17"/>
      <c r="G802" s="18"/>
    </row>
    <row r="803">
      <c r="D803" s="17"/>
      <c r="G803" s="18"/>
    </row>
    <row r="804">
      <c r="D804" s="17"/>
      <c r="G804" s="18"/>
    </row>
    <row r="805">
      <c r="D805" s="17"/>
      <c r="G805" s="18"/>
    </row>
    <row r="806">
      <c r="D806" s="17"/>
      <c r="G806" s="18"/>
    </row>
    <row r="807">
      <c r="D807" s="17"/>
      <c r="G807" s="18"/>
    </row>
    <row r="808">
      <c r="D808" s="17"/>
      <c r="G808" s="18"/>
    </row>
    <row r="809">
      <c r="D809" s="17"/>
      <c r="G809" s="18"/>
    </row>
    <row r="810">
      <c r="D810" s="17"/>
      <c r="G810" s="18"/>
    </row>
    <row r="811">
      <c r="D811" s="17"/>
      <c r="G811" s="18"/>
    </row>
    <row r="812">
      <c r="D812" s="17"/>
      <c r="G812" s="18"/>
    </row>
    <row r="813">
      <c r="D813" s="17"/>
      <c r="G813" s="18"/>
    </row>
    <row r="814">
      <c r="D814" s="17"/>
      <c r="G814" s="18"/>
    </row>
    <row r="815">
      <c r="D815" s="17"/>
      <c r="G815" s="18"/>
    </row>
    <row r="816">
      <c r="D816" s="17"/>
      <c r="G816" s="18"/>
    </row>
    <row r="817">
      <c r="D817" s="17"/>
      <c r="G817" s="18"/>
    </row>
    <row r="818">
      <c r="D818" s="17"/>
      <c r="G818" s="18"/>
    </row>
    <row r="819">
      <c r="D819" s="17"/>
      <c r="G819" s="18"/>
    </row>
    <row r="820">
      <c r="D820" s="17"/>
      <c r="G820" s="18"/>
    </row>
    <row r="821">
      <c r="D821" s="17"/>
      <c r="G821" s="18"/>
    </row>
    <row r="822">
      <c r="D822" s="17"/>
      <c r="G822" s="18"/>
    </row>
    <row r="823">
      <c r="D823" s="17"/>
      <c r="G823" s="18"/>
    </row>
    <row r="824">
      <c r="D824" s="17"/>
      <c r="G824" s="18"/>
    </row>
    <row r="825">
      <c r="D825" s="17"/>
      <c r="G825" s="18"/>
    </row>
    <row r="826">
      <c r="D826" s="17"/>
      <c r="G826" s="18"/>
    </row>
    <row r="827">
      <c r="D827" s="17"/>
      <c r="G827" s="18"/>
    </row>
    <row r="828">
      <c r="D828" s="17"/>
      <c r="G828" s="18"/>
    </row>
    <row r="829">
      <c r="D829" s="17"/>
      <c r="G829" s="18"/>
    </row>
    <row r="830">
      <c r="D830" s="17"/>
      <c r="G830" s="18"/>
    </row>
    <row r="831">
      <c r="D831" s="17"/>
      <c r="G831" s="18"/>
    </row>
    <row r="832">
      <c r="D832" s="17"/>
      <c r="G832" s="18"/>
    </row>
    <row r="833">
      <c r="D833" s="17"/>
      <c r="G833" s="18"/>
    </row>
    <row r="834">
      <c r="D834" s="17"/>
      <c r="G834" s="18"/>
    </row>
    <row r="835">
      <c r="D835" s="17"/>
      <c r="G835" s="18"/>
    </row>
    <row r="836">
      <c r="D836" s="17"/>
      <c r="G836" s="18"/>
    </row>
    <row r="837">
      <c r="D837" s="17"/>
      <c r="G837" s="18"/>
    </row>
    <row r="838">
      <c r="D838" s="17"/>
      <c r="G838" s="18"/>
    </row>
    <row r="839">
      <c r="D839" s="17"/>
      <c r="G839" s="18"/>
    </row>
    <row r="840">
      <c r="D840" s="17"/>
      <c r="G840" s="18"/>
    </row>
    <row r="841">
      <c r="D841" s="17"/>
      <c r="G841" s="18"/>
    </row>
    <row r="842">
      <c r="D842" s="17"/>
      <c r="G842" s="18"/>
    </row>
    <row r="843">
      <c r="D843" s="17"/>
      <c r="G843" s="18"/>
    </row>
    <row r="844">
      <c r="D844" s="17"/>
      <c r="G844" s="18"/>
    </row>
    <row r="845">
      <c r="D845" s="17"/>
      <c r="G845" s="18"/>
    </row>
    <row r="846">
      <c r="D846" s="17"/>
      <c r="G846" s="18"/>
    </row>
    <row r="847">
      <c r="D847" s="17"/>
      <c r="G847" s="18"/>
    </row>
    <row r="848">
      <c r="D848" s="17"/>
      <c r="G848" s="18"/>
    </row>
    <row r="849">
      <c r="D849" s="17"/>
      <c r="G849" s="18"/>
    </row>
    <row r="850">
      <c r="D850" s="17"/>
      <c r="G850" s="18"/>
    </row>
    <row r="851">
      <c r="D851" s="17"/>
      <c r="G851" s="18"/>
    </row>
    <row r="852">
      <c r="D852" s="17"/>
      <c r="G852" s="18"/>
    </row>
    <row r="853">
      <c r="D853" s="17"/>
      <c r="G853" s="18"/>
    </row>
    <row r="854">
      <c r="D854" s="17"/>
      <c r="G854" s="18"/>
    </row>
    <row r="855">
      <c r="D855" s="17"/>
      <c r="G855" s="18"/>
    </row>
    <row r="856">
      <c r="D856" s="17"/>
      <c r="G856" s="18"/>
    </row>
    <row r="857">
      <c r="D857" s="17"/>
      <c r="G857" s="18"/>
    </row>
    <row r="858">
      <c r="D858" s="17"/>
      <c r="G858" s="18"/>
    </row>
    <row r="859">
      <c r="D859" s="17"/>
      <c r="G859" s="18"/>
    </row>
    <row r="860">
      <c r="D860" s="17"/>
      <c r="G860" s="18"/>
    </row>
    <row r="861">
      <c r="D861" s="17"/>
      <c r="G861" s="18"/>
    </row>
    <row r="862">
      <c r="D862" s="17"/>
      <c r="G862" s="18"/>
    </row>
    <row r="863">
      <c r="D863" s="17"/>
      <c r="G863" s="18"/>
    </row>
    <row r="864">
      <c r="D864" s="17"/>
      <c r="G864" s="18"/>
    </row>
    <row r="865">
      <c r="D865" s="17"/>
      <c r="G865" s="18"/>
    </row>
    <row r="866">
      <c r="D866" s="17"/>
      <c r="G866" s="18"/>
    </row>
    <row r="867">
      <c r="D867" s="17"/>
      <c r="G867" s="18"/>
    </row>
    <row r="868">
      <c r="D868" s="17"/>
      <c r="G868" s="18"/>
    </row>
    <row r="869">
      <c r="D869" s="17"/>
      <c r="G869" s="18"/>
    </row>
    <row r="870">
      <c r="D870" s="17"/>
      <c r="G870" s="18"/>
    </row>
    <row r="871">
      <c r="D871" s="17"/>
      <c r="G871" s="18"/>
    </row>
    <row r="872">
      <c r="D872" s="17"/>
      <c r="G872" s="18"/>
    </row>
    <row r="873">
      <c r="D873" s="17"/>
      <c r="G873" s="18"/>
    </row>
    <row r="874">
      <c r="D874" s="17"/>
      <c r="G874" s="18"/>
    </row>
    <row r="875">
      <c r="D875" s="17"/>
      <c r="G875" s="18"/>
    </row>
    <row r="876">
      <c r="D876" s="17"/>
      <c r="G876" s="18"/>
    </row>
    <row r="877">
      <c r="D877" s="17"/>
      <c r="G877" s="18"/>
    </row>
    <row r="878">
      <c r="D878" s="17"/>
      <c r="G878" s="18"/>
    </row>
    <row r="879">
      <c r="D879" s="17"/>
      <c r="G879" s="18"/>
    </row>
    <row r="880">
      <c r="D880" s="17"/>
      <c r="G880" s="18"/>
    </row>
    <row r="881">
      <c r="D881" s="17"/>
      <c r="G881" s="18"/>
    </row>
    <row r="882">
      <c r="D882" s="17"/>
      <c r="G882" s="18"/>
    </row>
    <row r="883">
      <c r="D883" s="17"/>
      <c r="G883" s="18"/>
    </row>
    <row r="884">
      <c r="D884" s="17"/>
      <c r="G884" s="18"/>
    </row>
    <row r="885">
      <c r="D885" s="17"/>
      <c r="G885" s="18"/>
    </row>
    <row r="886">
      <c r="D886" s="17"/>
      <c r="G886" s="18"/>
    </row>
    <row r="887">
      <c r="D887" s="17"/>
      <c r="G887" s="18"/>
    </row>
    <row r="888">
      <c r="D888" s="17"/>
      <c r="G888" s="18"/>
    </row>
    <row r="889">
      <c r="D889" s="17"/>
      <c r="G889" s="18"/>
    </row>
    <row r="890">
      <c r="D890" s="17"/>
      <c r="G890" s="18"/>
    </row>
    <row r="891">
      <c r="D891" s="17"/>
      <c r="G891" s="18"/>
    </row>
    <row r="892">
      <c r="D892" s="17"/>
      <c r="G892" s="18"/>
    </row>
    <row r="893">
      <c r="D893" s="17"/>
      <c r="G893" s="18"/>
    </row>
    <row r="894">
      <c r="D894" s="17"/>
      <c r="G894" s="18"/>
    </row>
    <row r="895">
      <c r="D895" s="17"/>
      <c r="G895" s="18"/>
    </row>
    <row r="896">
      <c r="D896" s="17"/>
      <c r="G896" s="18"/>
    </row>
    <row r="897">
      <c r="D897" s="17"/>
      <c r="G897" s="18"/>
    </row>
    <row r="898">
      <c r="D898" s="17"/>
      <c r="G898" s="18"/>
    </row>
    <row r="899">
      <c r="D899" s="17"/>
      <c r="G899" s="18"/>
    </row>
    <row r="900">
      <c r="D900" s="17"/>
      <c r="G900" s="18"/>
    </row>
    <row r="901">
      <c r="D901" s="17"/>
      <c r="G901" s="18"/>
    </row>
    <row r="902">
      <c r="D902" s="17"/>
      <c r="G902" s="18"/>
    </row>
    <row r="903">
      <c r="D903" s="17"/>
      <c r="G903" s="18"/>
    </row>
    <row r="904">
      <c r="D904" s="17"/>
      <c r="G904" s="18"/>
    </row>
    <row r="905">
      <c r="D905" s="17"/>
      <c r="G905" s="18"/>
    </row>
    <row r="906">
      <c r="D906" s="17"/>
      <c r="G906" s="18"/>
    </row>
    <row r="907">
      <c r="D907" s="17"/>
      <c r="G907" s="18"/>
    </row>
    <row r="908">
      <c r="D908" s="17"/>
      <c r="G908" s="18"/>
    </row>
    <row r="909">
      <c r="D909" s="17"/>
      <c r="G909" s="18"/>
    </row>
    <row r="910">
      <c r="D910" s="17"/>
      <c r="G910" s="18"/>
    </row>
    <row r="911">
      <c r="D911" s="17"/>
      <c r="G911" s="18"/>
    </row>
    <row r="912">
      <c r="D912" s="17"/>
      <c r="G912" s="18"/>
    </row>
    <row r="913">
      <c r="D913" s="17"/>
      <c r="G913" s="18"/>
    </row>
    <row r="914">
      <c r="D914" s="17"/>
      <c r="G914" s="18"/>
    </row>
    <row r="915">
      <c r="D915" s="17"/>
      <c r="G915" s="18"/>
    </row>
    <row r="916">
      <c r="D916" s="17"/>
      <c r="G916" s="18"/>
    </row>
    <row r="917">
      <c r="D917" s="17"/>
      <c r="G917" s="18"/>
    </row>
    <row r="918">
      <c r="D918" s="17"/>
      <c r="G918" s="18"/>
    </row>
    <row r="919">
      <c r="D919" s="17"/>
      <c r="G919" s="18"/>
    </row>
    <row r="920">
      <c r="D920" s="17"/>
      <c r="G920" s="18"/>
    </row>
    <row r="921">
      <c r="D921" s="17"/>
      <c r="G921" s="18"/>
    </row>
    <row r="922">
      <c r="D922" s="17"/>
      <c r="G922" s="18"/>
    </row>
    <row r="923">
      <c r="D923" s="17"/>
      <c r="G923" s="18"/>
    </row>
    <row r="924">
      <c r="D924" s="17"/>
      <c r="G924" s="18"/>
    </row>
    <row r="925">
      <c r="D925" s="17"/>
      <c r="G925" s="18"/>
    </row>
    <row r="926">
      <c r="D926" s="17"/>
      <c r="G926" s="18"/>
    </row>
    <row r="927">
      <c r="D927" s="17"/>
      <c r="G927" s="18"/>
    </row>
    <row r="928">
      <c r="D928" s="17"/>
      <c r="G928" s="18"/>
    </row>
    <row r="929">
      <c r="D929" s="17"/>
      <c r="G929" s="18"/>
    </row>
    <row r="930">
      <c r="D930" s="17"/>
      <c r="G930" s="18"/>
    </row>
    <row r="931">
      <c r="D931" s="17"/>
      <c r="G931" s="18"/>
    </row>
    <row r="932">
      <c r="D932" s="17"/>
      <c r="G932" s="18"/>
    </row>
    <row r="933">
      <c r="D933" s="17"/>
      <c r="G933" s="18"/>
    </row>
    <row r="934">
      <c r="D934" s="17"/>
      <c r="G934" s="18"/>
    </row>
    <row r="935">
      <c r="D935" s="17"/>
      <c r="G935" s="18"/>
    </row>
    <row r="936">
      <c r="D936" s="17"/>
      <c r="G936" s="18"/>
    </row>
    <row r="937">
      <c r="D937" s="17"/>
      <c r="G937" s="18"/>
    </row>
    <row r="938">
      <c r="D938" s="17"/>
      <c r="G938" s="18"/>
    </row>
    <row r="939">
      <c r="D939" s="17"/>
      <c r="G939" s="18"/>
    </row>
    <row r="940">
      <c r="D940" s="17"/>
      <c r="G940" s="18"/>
    </row>
    <row r="941">
      <c r="D941" s="17"/>
      <c r="G941" s="18"/>
    </row>
    <row r="942">
      <c r="D942" s="17"/>
      <c r="G942" s="18"/>
    </row>
    <row r="943">
      <c r="D943" s="17"/>
      <c r="G943" s="18"/>
    </row>
    <row r="944">
      <c r="D944" s="17"/>
      <c r="G944" s="18"/>
    </row>
    <row r="945">
      <c r="D945" s="17"/>
      <c r="G945" s="18"/>
    </row>
    <row r="946">
      <c r="D946" s="17"/>
      <c r="G946" s="18"/>
    </row>
    <row r="947">
      <c r="D947" s="17"/>
      <c r="G947" s="18"/>
    </row>
    <row r="948">
      <c r="D948" s="17"/>
      <c r="G948" s="18"/>
    </row>
    <row r="949">
      <c r="D949" s="17"/>
      <c r="G949" s="18"/>
    </row>
    <row r="950">
      <c r="D950" s="17"/>
      <c r="G950" s="18"/>
    </row>
    <row r="951">
      <c r="D951" s="17"/>
      <c r="G951" s="18"/>
    </row>
    <row r="952">
      <c r="D952" s="17"/>
      <c r="G952" s="18"/>
    </row>
    <row r="953">
      <c r="D953" s="17"/>
      <c r="G953" s="18"/>
    </row>
    <row r="954">
      <c r="D954" s="17"/>
      <c r="G954" s="18"/>
    </row>
    <row r="955">
      <c r="D955" s="17"/>
      <c r="G955" s="18"/>
    </row>
    <row r="956">
      <c r="D956" s="17"/>
      <c r="G956" s="18"/>
    </row>
    <row r="957">
      <c r="D957" s="17"/>
      <c r="G957" s="18"/>
    </row>
    <row r="958">
      <c r="D958" s="17"/>
      <c r="G958" s="18"/>
    </row>
    <row r="959">
      <c r="D959" s="17"/>
      <c r="G959" s="18"/>
    </row>
    <row r="960">
      <c r="D960" s="17"/>
      <c r="G960" s="18"/>
    </row>
    <row r="961">
      <c r="D961" s="17"/>
      <c r="G961" s="18"/>
    </row>
    <row r="962">
      <c r="D962" s="17"/>
      <c r="G962" s="18"/>
    </row>
    <row r="963">
      <c r="D963" s="17"/>
      <c r="G963" s="18"/>
    </row>
    <row r="964">
      <c r="D964" s="17"/>
      <c r="G964" s="18"/>
    </row>
    <row r="965">
      <c r="D965" s="17"/>
      <c r="G965" s="18"/>
    </row>
    <row r="966">
      <c r="D966" s="17"/>
      <c r="G966" s="18"/>
    </row>
    <row r="967">
      <c r="D967" s="17"/>
      <c r="G967" s="18"/>
    </row>
    <row r="968">
      <c r="D968" s="17"/>
      <c r="G968" s="18"/>
    </row>
    <row r="969">
      <c r="D969" s="17"/>
      <c r="G969" s="18"/>
    </row>
    <row r="970">
      <c r="D970" s="17"/>
      <c r="G970" s="18"/>
    </row>
    <row r="971">
      <c r="D971" s="17"/>
      <c r="G971" s="18"/>
    </row>
    <row r="972">
      <c r="D972" s="17"/>
      <c r="G972" s="18"/>
    </row>
    <row r="973">
      <c r="D973" s="17"/>
      <c r="G973" s="18"/>
    </row>
    <row r="974">
      <c r="D974" s="17"/>
      <c r="G974" s="18"/>
    </row>
    <row r="975">
      <c r="D975" s="17"/>
      <c r="G975" s="18"/>
    </row>
    <row r="976">
      <c r="D976" s="17"/>
      <c r="G976" s="18"/>
    </row>
    <row r="977">
      <c r="D977" s="17"/>
      <c r="G977" s="18"/>
    </row>
    <row r="978">
      <c r="D978" s="17"/>
      <c r="G978" s="18"/>
    </row>
    <row r="979">
      <c r="D979" s="17"/>
      <c r="G979" s="18"/>
    </row>
    <row r="980">
      <c r="D980" s="17"/>
      <c r="G980" s="18"/>
    </row>
    <row r="981">
      <c r="D981" s="17"/>
      <c r="G981" s="18"/>
    </row>
    <row r="982">
      <c r="D982" s="17"/>
      <c r="G982" s="18"/>
    </row>
    <row r="983">
      <c r="D983" s="17"/>
      <c r="G983" s="18"/>
    </row>
    <row r="984">
      <c r="D984" s="17"/>
      <c r="G984" s="18"/>
    </row>
    <row r="985">
      <c r="D985" s="17"/>
      <c r="G985" s="18"/>
    </row>
    <row r="986">
      <c r="D986" s="17"/>
      <c r="G986" s="18"/>
    </row>
    <row r="987">
      <c r="D987" s="17"/>
      <c r="G987" s="18"/>
    </row>
    <row r="988">
      <c r="D988" s="17"/>
      <c r="G988" s="18"/>
    </row>
    <row r="989">
      <c r="D989" s="17"/>
      <c r="G989" s="18"/>
    </row>
    <row r="990">
      <c r="D990" s="17"/>
      <c r="G990" s="18"/>
    </row>
    <row r="991">
      <c r="D991" s="17"/>
      <c r="G991" s="18"/>
    </row>
    <row r="992">
      <c r="D992" s="17"/>
      <c r="G992" s="18"/>
    </row>
    <row r="993">
      <c r="D993" s="17"/>
      <c r="G993" s="18"/>
    </row>
    <row r="994">
      <c r="D994" s="17"/>
      <c r="G994" s="18"/>
    </row>
    <row r="995">
      <c r="D995" s="17"/>
      <c r="G995" s="18"/>
    </row>
    <row r="996">
      <c r="D996" s="17"/>
      <c r="G996" s="18"/>
    </row>
    <row r="997">
      <c r="D997" s="17"/>
      <c r="G997" s="18"/>
    </row>
    <row r="998">
      <c r="D998" s="17"/>
      <c r="G998" s="18"/>
    </row>
    <row r="999">
      <c r="D999" s="17"/>
      <c r="G999" s="18"/>
    </row>
    <row r="1000">
      <c r="D1000" s="17"/>
      <c r="G1000" s="18"/>
    </row>
    <row r="1001">
      <c r="D1001" s="17"/>
      <c r="G1001" s="18"/>
    </row>
    <row r="1002">
      <c r="D1002" s="17"/>
      <c r="G1002" s="18"/>
    </row>
    <row r="1003">
      <c r="D1003" s="17"/>
      <c r="G1003" s="18"/>
    </row>
  </sheetData>
  <mergeCells count="4">
    <mergeCell ref="B1:M1"/>
    <mergeCell ref="B3:K3"/>
    <mergeCell ref="B4:D4"/>
    <mergeCell ref="E4:M4"/>
  </mergeCells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xSplit="1.0" ySplit="6.0" topLeftCell="B7" activePane="bottomRight" state="frozen"/>
      <selection activeCell="B1" sqref="B1" pane="topRight"/>
      <selection activeCell="A7" sqref="A7" pane="bottomLeft"/>
      <selection activeCell="B7" sqref="B7" pane="bottomRight"/>
    </sheetView>
  </sheetViews>
  <sheetFormatPr customHeight="1" defaultColWidth="12.63" defaultRowHeight="15.75"/>
  <cols>
    <col customWidth="1" min="1" max="1" width="24.0"/>
    <col customWidth="1" min="2" max="2" width="7.38"/>
    <col customWidth="1" min="3" max="3" width="7.75"/>
    <col customWidth="1" min="4" max="4" width="9.63"/>
    <col customWidth="1" min="5" max="5" width="8.13"/>
    <col customWidth="1" min="6" max="6" width="11.75"/>
    <col customWidth="1" min="7" max="7" width="5.63"/>
    <col customWidth="1" min="8" max="8" width="13.75"/>
    <col customWidth="1" min="9" max="9" width="10.0"/>
    <col customWidth="1" min="10" max="10" width="8.38"/>
    <col customWidth="1" min="11" max="12" width="12.25"/>
    <col customWidth="1" min="13" max="13" width="13.0"/>
  </cols>
  <sheetData>
    <row r="1">
      <c r="A1" s="1" t="s">
        <v>49</v>
      </c>
      <c r="B1" s="2" t="s">
        <v>50</v>
      </c>
    </row>
    <row r="2">
      <c r="A2" s="3"/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</row>
    <row r="3">
      <c r="A3" s="3"/>
      <c r="B3" s="5" t="s">
        <v>2</v>
      </c>
      <c r="L3" s="5"/>
      <c r="M3" s="5"/>
    </row>
    <row r="4">
      <c r="A4" s="3"/>
      <c r="B4" s="6" t="s">
        <v>3</v>
      </c>
      <c r="E4" s="7" t="s">
        <v>4</v>
      </c>
    </row>
    <row r="5">
      <c r="A5" s="8" t="s">
        <v>5</v>
      </c>
      <c r="B5" s="9" t="s">
        <v>6</v>
      </c>
      <c r="C5" s="9" t="s">
        <v>7</v>
      </c>
      <c r="D5" s="10" t="s">
        <v>8</v>
      </c>
      <c r="E5" s="9" t="s">
        <v>9</v>
      </c>
      <c r="F5" s="9" t="s">
        <v>10</v>
      </c>
      <c r="G5" s="9" t="s">
        <v>11</v>
      </c>
      <c r="H5" s="9" t="s">
        <v>12</v>
      </c>
      <c r="I5" s="9" t="s">
        <v>13</v>
      </c>
      <c r="J5" s="9" t="s">
        <v>14</v>
      </c>
      <c r="K5" s="9" t="s">
        <v>15</v>
      </c>
      <c r="L5" s="9" t="s">
        <v>16</v>
      </c>
      <c r="M5" s="9" t="s">
        <v>17</v>
      </c>
    </row>
    <row r="6">
      <c r="A6" s="19" t="s">
        <v>18</v>
      </c>
      <c r="B6" s="12" t="s">
        <v>19</v>
      </c>
      <c r="C6" s="12" t="s">
        <v>19</v>
      </c>
      <c r="D6" s="12" t="s">
        <v>19</v>
      </c>
      <c r="E6" s="14">
        <v>315932.0</v>
      </c>
      <c r="F6" s="14">
        <v>6137856.0</v>
      </c>
      <c r="G6" s="14">
        <v>5.15</v>
      </c>
      <c r="H6" s="12" t="str">
        <f t="shared" ref="H6:H22" si="1">CONCATENATE(E6," (",G6,"%)")</f>
        <v>315932 (5.15%)</v>
      </c>
      <c r="I6" s="12" t="s">
        <v>19</v>
      </c>
      <c r="J6" s="12" t="s">
        <v>19</v>
      </c>
      <c r="K6" s="14">
        <v>3797.0</v>
      </c>
      <c r="L6" s="12" t="s">
        <v>19</v>
      </c>
      <c r="M6" s="12" t="s">
        <v>19</v>
      </c>
    </row>
    <row r="7">
      <c r="A7" s="9" t="s">
        <v>51</v>
      </c>
      <c r="B7" s="14">
        <v>1.16</v>
      </c>
      <c r="C7" s="14">
        <v>0.79</v>
      </c>
      <c r="D7" s="14">
        <f t="shared" ref="D7:D12" si="2">C7-B7</f>
        <v>-0.37</v>
      </c>
      <c r="E7" s="14">
        <v>192209.0</v>
      </c>
      <c r="F7" s="14">
        <v>5176605.0</v>
      </c>
      <c r="G7" s="14">
        <v>3.71</v>
      </c>
      <c r="H7" s="12" t="str">
        <f t="shared" si="1"/>
        <v>192209 (3.71%)</v>
      </c>
      <c r="I7" s="14">
        <v>885005.0</v>
      </c>
      <c r="J7" s="14">
        <v>4.6</v>
      </c>
      <c r="K7" s="14">
        <v>3780.0</v>
      </c>
      <c r="L7" s="14">
        <v>98.93</v>
      </c>
      <c r="M7" s="14" t="s">
        <v>52</v>
      </c>
    </row>
    <row r="8">
      <c r="A8" s="9" t="s">
        <v>53</v>
      </c>
      <c r="B8" s="14">
        <v>1.25</v>
      </c>
      <c r="C8" s="14">
        <v>1.01</v>
      </c>
      <c r="D8" s="14">
        <f t="shared" si="2"/>
        <v>-0.24</v>
      </c>
      <c r="E8" s="14">
        <v>17096.0</v>
      </c>
      <c r="F8" s="14">
        <v>394664.0</v>
      </c>
      <c r="G8" s="14">
        <v>4.33</v>
      </c>
      <c r="H8" s="12" t="str">
        <f t="shared" si="1"/>
        <v>17096 (4.33%)</v>
      </c>
      <c r="I8" s="14">
        <v>65853.0</v>
      </c>
      <c r="J8" s="14">
        <v>3.85</v>
      </c>
      <c r="K8" s="14">
        <v>3432.0</v>
      </c>
      <c r="L8" s="14">
        <v>89.82</v>
      </c>
      <c r="M8" s="14" t="s">
        <v>54</v>
      </c>
    </row>
    <row r="9">
      <c r="A9" s="9" t="s">
        <v>55</v>
      </c>
      <c r="B9" s="14">
        <v>4.23</v>
      </c>
      <c r="C9" s="14">
        <v>3.81</v>
      </c>
      <c r="D9" s="14">
        <f t="shared" si="2"/>
        <v>-0.42</v>
      </c>
      <c r="E9" s="14">
        <v>23903.0</v>
      </c>
      <c r="F9" s="14">
        <v>394664.0</v>
      </c>
      <c r="G9" s="14">
        <v>6.06</v>
      </c>
      <c r="H9" s="12" t="str">
        <f t="shared" si="1"/>
        <v>23903 (6.06%)</v>
      </c>
      <c r="I9" s="14">
        <v>258187.0</v>
      </c>
      <c r="J9" s="14">
        <v>10.8</v>
      </c>
      <c r="K9" s="14">
        <v>3561.0</v>
      </c>
      <c r="L9" s="14">
        <v>93.2</v>
      </c>
      <c r="M9" s="14" t="s">
        <v>56</v>
      </c>
    </row>
    <row r="10">
      <c r="A10" s="9" t="s">
        <v>57</v>
      </c>
      <c r="B10" s="14">
        <v>1.41</v>
      </c>
      <c r="C10" s="14">
        <v>1.19</v>
      </c>
      <c r="D10" s="14">
        <f t="shared" si="2"/>
        <v>-0.22</v>
      </c>
      <c r="E10" s="14">
        <v>47783.0</v>
      </c>
      <c r="F10" s="14">
        <v>1070121.0</v>
      </c>
      <c r="G10" s="14">
        <v>4.47</v>
      </c>
      <c r="H10" s="12" t="str">
        <f t="shared" si="1"/>
        <v>47783 (4.47%)</v>
      </c>
      <c r="I10" s="14">
        <v>220850.0</v>
      </c>
      <c r="J10" s="14">
        <v>4.62</v>
      </c>
      <c r="K10" s="14">
        <v>3694.0</v>
      </c>
      <c r="L10" s="14">
        <v>96.68</v>
      </c>
      <c r="M10" s="14" t="s">
        <v>58</v>
      </c>
    </row>
    <row r="11">
      <c r="A11" s="9" t="s">
        <v>59</v>
      </c>
      <c r="B11" s="14">
        <v>2.26</v>
      </c>
      <c r="C11" s="14">
        <v>1.67</v>
      </c>
      <c r="D11" s="14">
        <f t="shared" si="2"/>
        <v>-0.59</v>
      </c>
      <c r="E11" s="14">
        <v>31161.0</v>
      </c>
      <c r="F11" s="14">
        <v>697006.0</v>
      </c>
      <c r="G11" s="14">
        <v>4.47</v>
      </c>
      <c r="H11" s="12" t="str">
        <f t="shared" si="1"/>
        <v>31161 (4.47%)</v>
      </c>
      <c r="I11" s="14">
        <v>179827.0</v>
      </c>
      <c r="J11" s="14">
        <v>5.77</v>
      </c>
      <c r="K11" s="14">
        <v>3638.0</v>
      </c>
      <c r="L11" s="14">
        <v>95.21</v>
      </c>
      <c r="M11" s="14" t="s">
        <v>60</v>
      </c>
    </row>
    <row r="12">
      <c r="A12" s="9" t="s">
        <v>61</v>
      </c>
      <c r="B12" s="14">
        <v>1.67</v>
      </c>
      <c r="C12" s="14">
        <v>1.2</v>
      </c>
      <c r="D12" s="14">
        <f t="shared" si="2"/>
        <v>-0.47</v>
      </c>
      <c r="E12" s="14">
        <v>20721.0</v>
      </c>
      <c r="F12" s="14">
        <v>842087.0</v>
      </c>
      <c r="G12" s="14">
        <v>2.46</v>
      </c>
      <c r="H12" s="12" t="str">
        <f t="shared" si="1"/>
        <v>20721 (2.46%)</v>
      </c>
      <c r="I12" s="14">
        <v>147539.0</v>
      </c>
      <c r="J12" s="14">
        <v>7.12</v>
      </c>
      <c r="K12" s="14">
        <v>3497.0</v>
      </c>
      <c r="L12" s="14">
        <v>91.52</v>
      </c>
      <c r="M12" s="14" t="s">
        <v>62</v>
      </c>
    </row>
    <row r="13">
      <c r="A13" s="9" t="s">
        <v>32</v>
      </c>
      <c r="B13" s="12" t="s">
        <v>19</v>
      </c>
      <c r="C13" s="12" t="s">
        <v>19</v>
      </c>
      <c r="D13" s="12" t="s">
        <v>19</v>
      </c>
      <c r="E13" s="14">
        <v>126954.0</v>
      </c>
      <c r="F13" s="14">
        <v>4256356.0</v>
      </c>
      <c r="G13" s="14">
        <v>2.98</v>
      </c>
      <c r="H13" s="12" t="str">
        <f t="shared" si="1"/>
        <v>126954 (2.98%)</v>
      </c>
      <c r="I13" s="12" t="s">
        <v>19</v>
      </c>
      <c r="J13" s="12" t="s">
        <v>19</v>
      </c>
      <c r="K13" s="14">
        <v>3789.0</v>
      </c>
      <c r="L13" s="12" t="s">
        <v>19</v>
      </c>
      <c r="M13" s="12" t="s">
        <v>19</v>
      </c>
    </row>
    <row r="14">
      <c r="A14" s="9" t="s">
        <v>63</v>
      </c>
      <c r="B14" s="14">
        <v>1.3</v>
      </c>
      <c r="C14" s="14">
        <v>1.32</v>
      </c>
      <c r="D14" s="14">
        <f t="shared" ref="D14:D15" si="3">C14-B14</f>
        <v>0.02</v>
      </c>
      <c r="E14" s="14">
        <v>109456.0</v>
      </c>
      <c r="F14" s="14">
        <v>3902537.0</v>
      </c>
      <c r="G14" s="14">
        <v>2.8</v>
      </c>
      <c r="H14" s="12" t="str">
        <f t="shared" si="1"/>
        <v>109456 (2.8%)</v>
      </c>
      <c r="I14" s="14">
        <v>1125619.0</v>
      </c>
      <c r="J14" s="14">
        <v>10.28</v>
      </c>
      <c r="K14" s="14">
        <v>3782.0</v>
      </c>
      <c r="L14" s="14">
        <v>98.98</v>
      </c>
      <c r="M14" s="14" t="s">
        <v>64</v>
      </c>
    </row>
    <row r="15">
      <c r="A15" s="9" t="s">
        <v>65</v>
      </c>
      <c r="B15" s="14">
        <v>1.68</v>
      </c>
      <c r="C15" s="14">
        <v>1.43</v>
      </c>
      <c r="D15" s="14">
        <f t="shared" si="3"/>
        <v>-0.25</v>
      </c>
      <c r="E15" s="14">
        <v>17656.0</v>
      </c>
      <c r="F15" s="14">
        <v>418611.0</v>
      </c>
      <c r="G15" s="14">
        <v>4.22</v>
      </c>
      <c r="H15" s="12" t="str">
        <f t="shared" si="1"/>
        <v>17656 (4.22%)</v>
      </c>
      <c r="I15" s="14">
        <v>105402.0</v>
      </c>
      <c r="J15" s="14">
        <v>5.97</v>
      </c>
      <c r="K15" s="14">
        <v>3350.0</v>
      </c>
      <c r="L15" s="14">
        <v>87.67</v>
      </c>
      <c r="M15" s="14" t="s">
        <v>66</v>
      </c>
    </row>
    <row r="16">
      <c r="A16" s="9" t="s">
        <v>67</v>
      </c>
      <c r="B16" s="12" t="s">
        <v>19</v>
      </c>
      <c r="C16" s="12" t="s">
        <v>19</v>
      </c>
      <c r="D16" s="12" t="s">
        <v>19</v>
      </c>
      <c r="E16" s="12" t="s">
        <v>19</v>
      </c>
      <c r="F16" s="12" t="s">
        <v>19</v>
      </c>
      <c r="G16" s="12" t="s">
        <v>19</v>
      </c>
      <c r="H16" s="12" t="str">
        <f t="shared" si="1"/>
        <v>- (-%)</v>
      </c>
      <c r="I16" s="12" t="s">
        <v>19</v>
      </c>
      <c r="J16" s="12" t="s">
        <v>19</v>
      </c>
      <c r="K16" s="12" t="s">
        <v>19</v>
      </c>
      <c r="L16" s="12" t="s">
        <v>19</v>
      </c>
      <c r="M16" s="12" t="s">
        <v>19</v>
      </c>
    </row>
    <row r="17">
      <c r="A17" s="9" t="s">
        <v>39</v>
      </c>
      <c r="B17" s="12" t="s">
        <v>19</v>
      </c>
      <c r="C17" s="12" t="s">
        <v>19</v>
      </c>
      <c r="D17" s="12" t="s">
        <v>19</v>
      </c>
      <c r="E17" s="14">
        <v>635687.0</v>
      </c>
      <c r="F17" s="14">
        <v>1880968.0</v>
      </c>
      <c r="G17" s="14">
        <v>33.8</v>
      </c>
      <c r="H17" s="12" t="str">
        <f t="shared" si="1"/>
        <v>635687 (33.8%)</v>
      </c>
      <c r="I17" s="12" t="s">
        <v>19</v>
      </c>
      <c r="J17" s="12" t="s">
        <v>19</v>
      </c>
      <c r="K17" s="14">
        <v>3798.0</v>
      </c>
      <c r="L17" s="12" t="s">
        <v>19</v>
      </c>
      <c r="M17" s="12" t="s">
        <v>19</v>
      </c>
    </row>
    <row r="18">
      <c r="A18" s="9" t="s">
        <v>68</v>
      </c>
      <c r="B18" s="14">
        <v>5.2</v>
      </c>
      <c r="C18" s="14">
        <v>12.9</v>
      </c>
      <c r="D18" s="14">
        <f t="shared" ref="D18:D22" si="4">C18-B18</f>
        <v>7.7</v>
      </c>
      <c r="E18" s="14">
        <v>493691.0</v>
      </c>
      <c r="F18" s="14">
        <v>1732592.0</v>
      </c>
      <c r="G18" s="14">
        <v>28.49</v>
      </c>
      <c r="H18" s="12" t="str">
        <f t="shared" si="1"/>
        <v>493691 (28.49%)</v>
      </c>
      <c r="I18" s="14">
        <v>2935654.0</v>
      </c>
      <c r="J18" s="14">
        <v>5.95</v>
      </c>
      <c r="K18" s="14">
        <v>3782.0</v>
      </c>
      <c r="L18" s="14">
        <v>98.98</v>
      </c>
      <c r="M18" s="14" t="s">
        <v>64</v>
      </c>
    </row>
    <row r="19">
      <c r="A19" s="9" t="s">
        <v>69</v>
      </c>
      <c r="B19" s="14">
        <v>18.73</v>
      </c>
      <c r="C19" s="14">
        <v>23.15</v>
      </c>
      <c r="D19" s="14">
        <f t="shared" si="4"/>
        <v>4.42</v>
      </c>
      <c r="E19" s="14">
        <v>92237.0</v>
      </c>
      <c r="F19" s="14">
        <v>133801.0</v>
      </c>
      <c r="G19" s="14">
        <v>68.94</v>
      </c>
      <c r="H19" s="12" t="str">
        <f t="shared" si="1"/>
        <v>92237 (68.94%)</v>
      </c>
      <c r="I19" s="14">
        <v>459580.0</v>
      </c>
      <c r="J19" s="14">
        <v>4.98</v>
      </c>
      <c r="K19" s="14">
        <v>3767.0</v>
      </c>
      <c r="L19" s="14">
        <v>98.59</v>
      </c>
      <c r="M19" s="14" t="s">
        <v>70</v>
      </c>
    </row>
    <row r="20">
      <c r="A20" s="9" t="s">
        <v>71</v>
      </c>
      <c r="B20" s="14">
        <v>19.54</v>
      </c>
      <c r="C20" s="14">
        <v>23.6</v>
      </c>
      <c r="D20" s="14">
        <f t="shared" si="4"/>
        <v>4.06</v>
      </c>
      <c r="E20" s="14">
        <v>93179.0</v>
      </c>
      <c r="F20" s="14">
        <v>133801.0</v>
      </c>
      <c r="G20" s="14">
        <v>69.64</v>
      </c>
      <c r="H20" s="12" t="str">
        <f t="shared" si="1"/>
        <v>93179 (69.64%)</v>
      </c>
      <c r="I20" s="14">
        <v>470010.0</v>
      </c>
      <c r="J20" s="14">
        <v>5.04</v>
      </c>
      <c r="K20" s="14">
        <v>3767.0</v>
      </c>
      <c r="L20" s="14">
        <v>98.59</v>
      </c>
      <c r="M20" s="14" t="s">
        <v>70</v>
      </c>
    </row>
    <row r="21">
      <c r="A21" s="9" t="s">
        <v>72</v>
      </c>
      <c r="B21" s="14">
        <v>34.28</v>
      </c>
      <c r="C21" s="14">
        <v>42.32</v>
      </c>
      <c r="D21" s="14">
        <f t="shared" si="4"/>
        <v>8.04</v>
      </c>
      <c r="E21" s="14">
        <v>22546.0</v>
      </c>
      <c r="F21" s="14">
        <v>24830.0</v>
      </c>
      <c r="G21" s="14">
        <v>90.8</v>
      </c>
      <c r="H21" s="12" t="str">
        <f t="shared" si="1"/>
        <v>22546 (90.8%)</v>
      </c>
      <c r="I21" s="14">
        <v>167281.0</v>
      </c>
      <c r="J21" s="14">
        <v>7.42</v>
      </c>
      <c r="K21" s="14">
        <v>3490.0</v>
      </c>
      <c r="L21" s="14">
        <v>91.34</v>
      </c>
      <c r="M21" s="14" t="s">
        <v>73</v>
      </c>
    </row>
    <row r="22">
      <c r="A22" s="9" t="s">
        <v>74</v>
      </c>
      <c r="B22" s="14">
        <v>34.63</v>
      </c>
      <c r="C22" s="14">
        <v>38.49</v>
      </c>
      <c r="D22" s="14">
        <f t="shared" si="4"/>
        <v>3.86</v>
      </c>
      <c r="E22" s="14">
        <v>27249.0</v>
      </c>
      <c r="F22" s="14">
        <v>35401.0</v>
      </c>
      <c r="G22" s="14">
        <v>76.97</v>
      </c>
      <c r="H22" s="12" t="str">
        <f t="shared" si="1"/>
        <v>27249 (76.97%)</v>
      </c>
      <c r="I22" s="14">
        <v>165510.0</v>
      </c>
      <c r="J22" s="14">
        <v>6.07</v>
      </c>
      <c r="K22" s="14">
        <v>3587.0</v>
      </c>
      <c r="L22" s="14">
        <v>93.88</v>
      </c>
      <c r="M22" s="14" t="s">
        <v>75</v>
      </c>
    </row>
    <row r="23">
      <c r="D23" s="17"/>
      <c r="G23" s="18"/>
    </row>
    <row r="24">
      <c r="D24" s="17"/>
      <c r="G24" s="18"/>
    </row>
    <row r="25">
      <c r="D25" s="17"/>
      <c r="G25" s="18"/>
    </row>
    <row r="26">
      <c r="D26" s="17"/>
      <c r="G26" s="18"/>
    </row>
    <row r="27">
      <c r="D27" s="17"/>
      <c r="G27" s="18"/>
    </row>
    <row r="28">
      <c r="D28" s="17"/>
      <c r="G28" s="18"/>
    </row>
    <row r="29">
      <c r="D29" s="17"/>
      <c r="G29" s="18"/>
    </row>
    <row r="30">
      <c r="D30" s="17"/>
      <c r="G30" s="18"/>
    </row>
    <row r="31">
      <c r="D31" s="17"/>
      <c r="G31" s="18"/>
    </row>
    <row r="32">
      <c r="D32" s="17"/>
      <c r="G32" s="18"/>
    </row>
    <row r="33">
      <c r="D33" s="17"/>
      <c r="G33" s="18"/>
    </row>
    <row r="34">
      <c r="D34" s="17"/>
      <c r="G34" s="18"/>
    </row>
    <row r="35">
      <c r="D35" s="17"/>
      <c r="G35" s="18"/>
    </row>
    <row r="36">
      <c r="D36" s="17"/>
      <c r="G36" s="18"/>
    </row>
    <row r="37">
      <c r="D37" s="17"/>
      <c r="G37" s="18"/>
    </row>
    <row r="38">
      <c r="D38" s="17"/>
      <c r="G38" s="18"/>
    </row>
    <row r="39">
      <c r="D39" s="17"/>
      <c r="G39" s="18"/>
    </row>
    <row r="40">
      <c r="D40" s="17"/>
      <c r="G40" s="18"/>
    </row>
    <row r="41">
      <c r="D41" s="17"/>
      <c r="G41" s="18"/>
    </row>
    <row r="42">
      <c r="D42" s="17"/>
      <c r="G42" s="18"/>
    </row>
    <row r="43">
      <c r="D43" s="17"/>
      <c r="G43" s="18"/>
    </row>
    <row r="44">
      <c r="D44" s="17"/>
      <c r="G44" s="18"/>
    </row>
    <row r="45">
      <c r="D45" s="17"/>
      <c r="G45" s="18"/>
    </row>
    <row r="46">
      <c r="D46" s="17"/>
      <c r="G46" s="18"/>
    </row>
    <row r="47">
      <c r="D47" s="17"/>
      <c r="G47" s="18"/>
    </row>
    <row r="48">
      <c r="D48" s="17"/>
      <c r="G48" s="18"/>
    </row>
    <row r="49">
      <c r="D49" s="17"/>
      <c r="G49" s="18"/>
    </row>
    <row r="50">
      <c r="D50" s="17"/>
      <c r="G50" s="18"/>
    </row>
    <row r="51">
      <c r="D51" s="17"/>
      <c r="G51" s="18"/>
    </row>
    <row r="52">
      <c r="D52" s="17"/>
      <c r="G52" s="18"/>
    </row>
    <row r="53">
      <c r="D53" s="17"/>
      <c r="G53" s="18"/>
    </row>
    <row r="54">
      <c r="D54" s="17"/>
      <c r="G54" s="18"/>
    </row>
    <row r="55">
      <c r="D55" s="17"/>
      <c r="G55" s="18"/>
    </row>
    <row r="56">
      <c r="D56" s="17"/>
      <c r="G56" s="18"/>
    </row>
    <row r="57">
      <c r="D57" s="17"/>
      <c r="G57" s="18"/>
    </row>
    <row r="58">
      <c r="D58" s="17"/>
      <c r="G58" s="18"/>
    </row>
    <row r="59">
      <c r="D59" s="17"/>
      <c r="G59" s="18"/>
    </row>
    <row r="60">
      <c r="D60" s="17"/>
      <c r="G60" s="18"/>
    </row>
    <row r="61">
      <c r="D61" s="17"/>
      <c r="G61" s="18"/>
    </row>
    <row r="62">
      <c r="D62" s="17"/>
      <c r="G62" s="18"/>
    </row>
    <row r="63">
      <c r="D63" s="17"/>
      <c r="G63" s="18"/>
    </row>
    <row r="64">
      <c r="D64" s="17"/>
      <c r="G64" s="18"/>
    </row>
    <row r="65">
      <c r="D65" s="17"/>
      <c r="G65" s="18"/>
    </row>
    <row r="66">
      <c r="D66" s="17"/>
      <c r="G66" s="18"/>
    </row>
    <row r="67">
      <c r="D67" s="17"/>
      <c r="G67" s="18"/>
    </row>
    <row r="68">
      <c r="D68" s="17"/>
      <c r="G68" s="18"/>
    </row>
    <row r="69">
      <c r="D69" s="17"/>
      <c r="G69" s="18"/>
    </row>
    <row r="70">
      <c r="D70" s="17"/>
      <c r="G70" s="18"/>
    </row>
    <row r="71">
      <c r="D71" s="17"/>
      <c r="G71" s="18"/>
    </row>
    <row r="72">
      <c r="D72" s="17"/>
      <c r="G72" s="18"/>
    </row>
    <row r="73">
      <c r="D73" s="17"/>
      <c r="G73" s="18"/>
    </row>
    <row r="74">
      <c r="D74" s="17"/>
      <c r="G74" s="18"/>
    </row>
    <row r="75">
      <c r="D75" s="17"/>
      <c r="G75" s="18"/>
    </row>
    <row r="76">
      <c r="D76" s="17"/>
      <c r="G76" s="18"/>
    </row>
    <row r="77">
      <c r="D77" s="17"/>
      <c r="G77" s="18"/>
    </row>
    <row r="78">
      <c r="D78" s="17"/>
      <c r="G78" s="18"/>
    </row>
    <row r="79">
      <c r="D79" s="17"/>
      <c r="G79" s="18"/>
    </row>
    <row r="80">
      <c r="D80" s="17"/>
      <c r="G80" s="18"/>
    </row>
    <row r="81">
      <c r="D81" s="17"/>
      <c r="G81" s="18"/>
    </row>
    <row r="82">
      <c r="D82" s="17"/>
      <c r="G82" s="18"/>
    </row>
    <row r="83">
      <c r="D83" s="17"/>
      <c r="G83" s="18"/>
    </row>
    <row r="84">
      <c r="D84" s="17"/>
      <c r="G84" s="18"/>
    </row>
    <row r="85">
      <c r="D85" s="17"/>
      <c r="G85" s="18"/>
    </row>
    <row r="86">
      <c r="D86" s="17"/>
      <c r="G86" s="18"/>
    </row>
    <row r="87">
      <c r="D87" s="17"/>
      <c r="G87" s="18"/>
    </row>
    <row r="88">
      <c r="D88" s="17"/>
      <c r="G88" s="18"/>
    </row>
    <row r="89">
      <c r="D89" s="17"/>
      <c r="G89" s="18"/>
    </row>
    <row r="90">
      <c r="D90" s="17"/>
      <c r="G90" s="18"/>
    </row>
    <row r="91">
      <c r="D91" s="17"/>
      <c r="G91" s="18"/>
    </row>
    <row r="92">
      <c r="D92" s="17"/>
      <c r="G92" s="18"/>
    </row>
    <row r="93">
      <c r="D93" s="17"/>
      <c r="G93" s="18"/>
    </row>
    <row r="94">
      <c r="D94" s="17"/>
      <c r="G94" s="18"/>
    </row>
    <row r="95">
      <c r="D95" s="17"/>
      <c r="G95" s="18"/>
    </row>
    <row r="96">
      <c r="D96" s="17"/>
      <c r="G96" s="18"/>
    </row>
    <row r="97">
      <c r="D97" s="17"/>
      <c r="G97" s="18"/>
    </row>
    <row r="98">
      <c r="D98" s="17"/>
      <c r="G98" s="18"/>
    </row>
    <row r="99">
      <c r="D99" s="17"/>
      <c r="G99" s="18"/>
    </row>
    <row r="100">
      <c r="D100" s="17"/>
      <c r="G100" s="18"/>
    </row>
    <row r="101">
      <c r="D101" s="17"/>
      <c r="G101" s="18"/>
    </row>
    <row r="102">
      <c r="D102" s="17"/>
      <c r="G102" s="18"/>
    </row>
    <row r="103">
      <c r="D103" s="17"/>
      <c r="G103" s="18"/>
    </row>
    <row r="104">
      <c r="D104" s="17"/>
      <c r="G104" s="18"/>
    </row>
    <row r="105">
      <c r="D105" s="17"/>
      <c r="G105" s="18"/>
    </row>
    <row r="106">
      <c r="D106" s="17"/>
      <c r="G106" s="18"/>
    </row>
    <row r="107">
      <c r="D107" s="17"/>
      <c r="G107" s="18"/>
    </row>
    <row r="108">
      <c r="D108" s="17"/>
      <c r="G108" s="18"/>
    </row>
    <row r="109">
      <c r="D109" s="17"/>
      <c r="G109" s="18"/>
    </row>
    <row r="110">
      <c r="D110" s="17"/>
      <c r="G110" s="18"/>
    </row>
    <row r="111">
      <c r="D111" s="17"/>
      <c r="G111" s="18"/>
    </row>
    <row r="112">
      <c r="D112" s="17"/>
      <c r="G112" s="18"/>
    </row>
    <row r="113">
      <c r="D113" s="17"/>
      <c r="G113" s="18"/>
    </row>
    <row r="114">
      <c r="D114" s="17"/>
      <c r="G114" s="18"/>
    </row>
    <row r="115">
      <c r="D115" s="17"/>
      <c r="G115" s="18"/>
    </row>
    <row r="116">
      <c r="D116" s="17"/>
      <c r="G116" s="18"/>
    </row>
    <row r="117">
      <c r="D117" s="17"/>
      <c r="G117" s="18"/>
    </row>
    <row r="118">
      <c r="D118" s="17"/>
      <c r="G118" s="18"/>
    </row>
    <row r="119">
      <c r="D119" s="17"/>
      <c r="G119" s="18"/>
    </row>
    <row r="120">
      <c r="D120" s="17"/>
      <c r="G120" s="18"/>
    </row>
    <row r="121">
      <c r="D121" s="17"/>
      <c r="G121" s="18"/>
    </row>
    <row r="122">
      <c r="D122" s="17"/>
      <c r="G122" s="18"/>
    </row>
    <row r="123">
      <c r="D123" s="17"/>
      <c r="G123" s="18"/>
    </row>
    <row r="124">
      <c r="D124" s="17"/>
      <c r="G124" s="18"/>
    </row>
    <row r="125">
      <c r="D125" s="17"/>
      <c r="G125" s="18"/>
    </row>
    <row r="126">
      <c r="D126" s="17"/>
      <c r="G126" s="18"/>
    </row>
    <row r="127">
      <c r="D127" s="17"/>
      <c r="G127" s="18"/>
    </row>
    <row r="128">
      <c r="D128" s="17"/>
      <c r="G128" s="18"/>
    </row>
    <row r="129">
      <c r="D129" s="17"/>
      <c r="G129" s="18"/>
    </row>
    <row r="130">
      <c r="D130" s="17"/>
      <c r="G130" s="18"/>
    </row>
    <row r="131">
      <c r="D131" s="17"/>
      <c r="G131" s="18"/>
    </row>
    <row r="132">
      <c r="D132" s="17"/>
      <c r="G132" s="18"/>
    </row>
    <row r="133">
      <c r="D133" s="17"/>
      <c r="G133" s="18"/>
    </row>
    <row r="134">
      <c r="D134" s="17"/>
      <c r="G134" s="18"/>
    </row>
    <row r="135">
      <c r="D135" s="17"/>
      <c r="G135" s="18"/>
    </row>
    <row r="136">
      <c r="D136" s="17"/>
      <c r="G136" s="18"/>
    </row>
    <row r="137">
      <c r="D137" s="17"/>
      <c r="G137" s="18"/>
    </row>
    <row r="138">
      <c r="D138" s="17"/>
      <c r="G138" s="18"/>
    </row>
    <row r="139">
      <c r="D139" s="17"/>
      <c r="G139" s="18"/>
    </row>
    <row r="140">
      <c r="D140" s="17"/>
      <c r="G140" s="18"/>
    </row>
    <row r="141">
      <c r="D141" s="17"/>
      <c r="G141" s="18"/>
    </row>
    <row r="142">
      <c r="D142" s="17"/>
      <c r="G142" s="18"/>
    </row>
    <row r="143">
      <c r="D143" s="17"/>
      <c r="G143" s="18"/>
    </row>
    <row r="144">
      <c r="D144" s="17"/>
      <c r="G144" s="18"/>
    </row>
    <row r="145">
      <c r="D145" s="17"/>
      <c r="G145" s="18"/>
    </row>
    <row r="146">
      <c r="D146" s="17"/>
      <c r="G146" s="18"/>
    </row>
    <row r="147">
      <c r="D147" s="17"/>
      <c r="G147" s="18"/>
    </row>
    <row r="148">
      <c r="D148" s="17"/>
      <c r="G148" s="18"/>
    </row>
    <row r="149">
      <c r="D149" s="17"/>
      <c r="G149" s="18"/>
    </row>
    <row r="150">
      <c r="D150" s="17"/>
      <c r="G150" s="18"/>
    </row>
    <row r="151">
      <c r="D151" s="17"/>
      <c r="G151" s="18"/>
    </row>
    <row r="152">
      <c r="D152" s="17"/>
      <c r="G152" s="18"/>
    </row>
    <row r="153">
      <c r="D153" s="17"/>
      <c r="G153" s="18"/>
    </row>
    <row r="154">
      <c r="D154" s="17"/>
      <c r="G154" s="18"/>
    </row>
    <row r="155">
      <c r="D155" s="17"/>
      <c r="G155" s="18"/>
    </row>
    <row r="156">
      <c r="D156" s="17"/>
      <c r="G156" s="18"/>
    </row>
    <row r="157">
      <c r="D157" s="17"/>
      <c r="G157" s="18"/>
    </row>
    <row r="158">
      <c r="D158" s="17"/>
      <c r="G158" s="18"/>
    </row>
    <row r="159">
      <c r="D159" s="17"/>
      <c r="G159" s="18"/>
    </row>
    <row r="160">
      <c r="D160" s="17"/>
      <c r="G160" s="18"/>
    </row>
    <row r="161">
      <c r="D161" s="17"/>
      <c r="G161" s="18"/>
    </row>
    <row r="162">
      <c r="D162" s="17"/>
      <c r="G162" s="18"/>
    </row>
    <row r="163">
      <c r="D163" s="17"/>
      <c r="G163" s="18"/>
    </row>
    <row r="164">
      <c r="D164" s="17"/>
      <c r="G164" s="18"/>
    </row>
    <row r="165">
      <c r="D165" s="17"/>
      <c r="G165" s="18"/>
    </row>
    <row r="166">
      <c r="D166" s="17"/>
      <c r="G166" s="18"/>
    </row>
    <row r="167">
      <c r="D167" s="17"/>
      <c r="G167" s="18"/>
    </row>
    <row r="168">
      <c r="D168" s="17"/>
      <c r="G168" s="18"/>
    </row>
    <row r="169">
      <c r="D169" s="17"/>
      <c r="G169" s="18"/>
    </row>
    <row r="170">
      <c r="D170" s="17"/>
      <c r="G170" s="18"/>
    </row>
    <row r="171">
      <c r="D171" s="17"/>
      <c r="G171" s="18"/>
    </row>
    <row r="172">
      <c r="D172" s="17"/>
      <c r="G172" s="18"/>
    </row>
    <row r="173">
      <c r="D173" s="17"/>
      <c r="G173" s="18"/>
    </row>
    <row r="174">
      <c r="D174" s="17"/>
      <c r="G174" s="18"/>
    </row>
    <row r="175">
      <c r="D175" s="17"/>
      <c r="G175" s="18"/>
    </row>
    <row r="176">
      <c r="D176" s="17"/>
      <c r="G176" s="18"/>
    </row>
    <row r="177">
      <c r="D177" s="17"/>
      <c r="G177" s="18"/>
    </row>
    <row r="178">
      <c r="D178" s="17"/>
      <c r="G178" s="18"/>
    </row>
    <row r="179">
      <c r="D179" s="17"/>
      <c r="G179" s="18"/>
    </row>
    <row r="180">
      <c r="D180" s="17"/>
      <c r="G180" s="18"/>
    </row>
    <row r="181">
      <c r="D181" s="17"/>
      <c r="G181" s="18"/>
    </row>
    <row r="182">
      <c r="D182" s="17"/>
      <c r="G182" s="18"/>
    </row>
    <row r="183">
      <c r="D183" s="17"/>
      <c r="G183" s="18"/>
    </row>
    <row r="184">
      <c r="D184" s="17"/>
      <c r="G184" s="18"/>
    </row>
    <row r="185">
      <c r="D185" s="17"/>
      <c r="G185" s="18"/>
    </row>
    <row r="186">
      <c r="D186" s="17"/>
      <c r="G186" s="18"/>
    </row>
    <row r="187">
      <c r="D187" s="17"/>
      <c r="G187" s="18"/>
    </row>
    <row r="188">
      <c r="D188" s="17"/>
      <c r="G188" s="18"/>
    </row>
    <row r="189">
      <c r="D189" s="17"/>
      <c r="G189" s="18"/>
    </row>
    <row r="190">
      <c r="D190" s="17"/>
      <c r="G190" s="18"/>
    </row>
    <row r="191">
      <c r="D191" s="17"/>
      <c r="G191" s="18"/>
    </row>
    <row r="192">
      <c r="D192" s="17"/>
      <c r="G192" s="18"/>
    </row>
    <row r="193">
      <c r="D193" s="17"/>
      <c r="G193" s="18"/>
    </row>
    <row r="194">
      <c r="D194" s="17"/>
      <c r="G194" s="18"/>
    </row>
    <row r="195">
      <c r="D195" s="17"/>
      <c r="G195" s="18"/>
    </row>
    <row r="196">
      <c r="D196" s="17"/>
      <c r="G196" s="18"/>
    </row>
    <row r="197">
      <c r="D197" s="17"/>
      <c r="G197" s="18"/>
    </row>
    <row r="198">
      <c r="D198" s="17"/>
      <c r="G198" s="18"/>
    </row>
    <row r="199">
      <c r="D199" s="17"/>
      <c r="G199" s="18"/>
    </row>
    <row r="200">
      <c r="D200" s="17"/>
      <c r="G200" s="18"/>
    </row>
    <row r="201">
      <c r="D201" s="17"/>
      <c r="G201" s="18"/>
    </row>
    <row r="202">
      <c r="D202" s="17"/>
      <c r="G202" s="18"/>
    </row>
    <row r="203">
      <c r="D203" s="17"/>
      <c r="G203" s="18"/>
    </row>
    <row r="204">
      <c r="D204" s="17"/>
      <c r="G204" s="18"/>
    </row>
    <row r="205">
      <c r="D205" s="17"/>
      <c r="G205" s="18"/>
    </row>
    <row r="206">
      <c r="D206" s="17"/>
      <c r="G206" s="18"/>
    </row>
    <row r="207">
      <c r="D207" s="17"/>
      <c r="G207" s="18"/>
    </row>
    <row r="208">
      <c r="D208" s="17"/>
      <c r="G208" s="18"/>
    </row>
    <row r="209">
      <c r="D209" s="17"/>
      <c r="G209" s="18"/>
    </row>
    <row r="210">
      <c r="D210" s="17"/>
      <c r="G210" s="18"/>
    </row>
    <row r="211">
      <c r="D211" s="17"/>
      <c r="G211" s="18"/>
    </row>
    <row r="212">
      <c r="D212" s="17"/>
      <c r="G212" s="18"/>
    </row>
    <row r="213">
      <c r="D213" s="17"/>
      <c r="G213" s="18"/>
    </row>
    <row r="214">
      <c r="D214" s="17"/>
      <c r="G214" s="18"/>
    </row>
    <row r="215">
      <c r="D215" s="17"/>
      <c r="G215" s="18"/>
    </row>
    <row r="216">
      <c r="D216" s="17"/>
      <c r="G216" s="18"/>
    </row>
    <row r="217">
      <c r="D217" s="17"/>
      <c r="G217" s="18"/>
    </row>
    <row r="218">
      <c r="D218" s="17"/>
      <c r="G218" s="18"/>
    </row>
    <row r="219">
      <c r="D219" s="17"/>
      <c r="G219" s="18"/>
    </row>
    <row r="220">
      <c r="D220" s="17"/>
      <c r="G220" s="18"/>
    </row>
    <row r="221">
      <c r="D221" s="17"/>
      <c r="G221" s="18"/>
    </row>
    <row r="222">
      <c r="D222" s="17"/>
      <c r="G222" s="18"/>
    </row>
    <row r="223">
      <c r="D223" s="17"/>
      <c r="G223" s="18"/>
    </row>
    <row r="224">
      <c r="D224" s="17"/>
      <c r="G224" s="18"/>
    </row>
    <row r="225">
      <c r="D225" s="17"/>
      <c r="G225" s="18"/>
    </row>
    <row r="226">
      <c r="D226" s="17"/>
      <c r="G226" s="18"/>
    </row>
    <row r="227">
      <c r="D227" s="17"/>
      <c r="G227" s="18"/>
    </row>
    <row r="228">
      <c r="D228" s="17"/>
      <c r="G228" s="18"/>
    </row>
    <row r="229">
      <c r="D229" s="17"/>
      <c r="G229" s="18"/>
    </row>
    <row r="230">
      <c r="D230" s="17"/>
      <c r="G230" s="18"/>
    </row>
    <row r="231">
      <c r="D231" s="17"/>
      <c r="G231" s="18"/>
    </row>
    <row r="232">
      <c r="D232" s="17"/>
      <c r="G232" s="18"/>
    </row>
    <row r="233">
      <c r="D233" s="17"/>
      <c r="G233" s="18"/>
    </row>
    <row r="234">
      <c r="D234" s="17"/>
      <c r="G234" s="18"/>
    </row>
    <row r="235">
      <c r="D235" s="17"/>
      <c r="G235" s="18"/>
    </row>
    <row r="236">
      <c r="D236" s="17"/>
      <c r="G236" s="18"/>
    </row>
    <row r="237">
      <c r="D237" s="17"/>
      <c r="G237" s="18"/>
    </row>
    <row r="238">
      <c r="D238" s="17"/>
      <c r="G238" s="18"/>
    </row>
    <row r="239">
      <c r="D239" s="17"/>
      <c r="G239" s="18"/>
    </row>
    <row r="240">
      <c r="D240" s="17"/>
      <c r="G240" s="18"/>
    </row>
    <row r="241">
      <c r="D241" s="17"/>
      <c r="G241" s="18"/>
    </row>
    <row r="242">
      <c r="D242" s="17"/>
      <c r="G242" s="18"/>
    </row>
    <row r="243">
      <c r="D243" s="17"/>
      <c r="G243" s="18"/>
    </row>
    <row r="244">
      <c r="D244" s="17"/>
      <c r="G244" s="18"/>
    </row>
    <row r="245">
      <c r="D245" s="17"/>
      <c r="G245" s="18"/>
    </row>
    <row r="246">
      <c r="D246" s="17"/>
      <c r="G246" s="18"/>
    </row>
    <row r="247">
      <c r="D247" s="17"/>
      <c r="G247" s="18"/>
    </row>
    <row r="248">
      <c r="D248" s="17"/>
      <c r="G248" s="18"/>
    </row>
    <row r="249">
      <c r="D249" s="17"/>
      <c r="G249" s="18"/>
    </row>
    <row r="250">
      <c r="D250" s="17"/>
      <c r="G250" s="18"/>
    </row>
    <row r="251">
      <c r="D251" s="17"/>
      <c r="G251" s="18"/>
    </row>
    <row r="252">
      <c r="D252" s="17"/>
      <c r="G252" s="18"/>
    </row>
    <row r="253">
      <c r="D253" s="17"/>
      <c r="G253" s="18"/>
    </row>
    <row r="254">
      <c r="D254" s="17"/>
      <c r="G254" s="18"/>
    </row>
    <row r="255">
      <c r="D255" s="17"/>
      <c r="G255" s="18"/>
    </row>
    <row r="256">
      <c r="D256" s="17"/>
      <c r="G256" s="18"/>
    </row>
    <row r="257">
      <c r="D257" s="17"/>
      <c r="G257" s="18"/>
    </row>
    <row r="258">
      <c r="D258" s="17"/>
      <c r="G258" s="18"/>
    </row>
    <row r="259">
      <c r="D259" s="17"/>
      <c r="G259" s="18"/>
    </row>
    <row r="260">
      <c r="D260" s="17"/>
      <c r="G260" s="18"/>
    </row>
    <row r="261">
      <c r="D261" s="17"/>
      <c r="G261" s="18"/>
    </row>
    <row r="262">
      <c r="D262" s="17"/>
      <c r="G262" s="18"/>
    </row>
    <row r="263">
      <c r="D263" s="17"/>
      <c r="G263" s="18"/>
    </row>
    <row r="264">
      <c r="D264" s="17"/>
      <c r="G264" s="18"/>
    </row>
    <row r="265">
      <c r="D265" s="17"/>
      <c r="G265" s="18"/>
    </row>
    <row r="266">
      <c r="D266" s="17"/>
      <c r="G266" s="18"/>
    </row>
    <row r="267">
      <c r="D267" s="17"/>
      <c r="G267" s="18"/>
    </row>
    <row r="268">
      <c r="D268" s="17"/>
      <c r="G268" s="18"/>
    </row>
    <row r="269">
      <c r="D269" s="17"/>
      <c r="G269" s="18"/>
    </row>
    <row r="270">
      <c r="D270" s="17"/>
      <c r="G270" s="18"/>
    </row>
    <row r="271">
      <c r="D271" s="17"/>
      <c r="G271" s="18"/>
    </row>
    <row r="272">
      <c r="D272" s="17"/>
      <c r="G272" s="18"/>
    </row>
    <row r="273">
      <c r="D273" s="17"/>
      <c r="G273" s="18"/>
    </row>
    <row r="274">
      <c r="D274" s="17"/>
      <c r="G274" s="18"/>
    </row>
    <row r="275">
      <c r="D275" s="17"/>
      <c r="G275" s="18"/>
    </row>
    <row r="276">
      <c r="D276" s="17"/>
      <c r="G276" s="18"/>
    </row>
    <row r="277">
      <c r="D277" s="17"/>
      <c r="G277" s="18"/>
    </row>
    <row r="278">
      <c r="D278" s="17"/>
      <c r="G278" s="18"/>
    </row>
    <row r="279">
      <c r="D279" s="17"/>
      <c r="G279" s="18"/>
    </row>
    <row r="280">
      <c r="D280" s="17"/>
      <c r="G280" s="18"/>
    </row>
    <row r="281">
      <c r="D281" s="17"/>
      <c r="G281" s="18"/>
    </row>
    <row r="282">
      <c r="D282" s="17"/>
      <c r="G282" s="18"/>
    </row>
    <row r="283">
      <c r="D283" s="17"/>
      <c r="G283" s="18"/>
    </row>
    <row r="284">
      <c r="D284" s="17"/>
      <c r="G284" s="18"/>
    </row>
    <row r="285">
      <c r="D285" s="17"/>
      <c r="G285" s="18"/>
    </row>
    <row r="286">
      <c r="D286" s="17"/>
      <c r="G286" s="18"/>
    </row>
    <row r="287">
      <c r="D287" s="17"/>
      <c r="G287" s="18"/>
    </row>
    <row r="288">
      <c r="D288" s="17"/>
      <c r="G288" s="18"/>
    </row>
    <row r="289">
      <c r="D289" s="17"/>
      <c r="G289" s="18"/>
    </row>
    <row r="290">
      <c r="D290" s="17"/>
      <c r="G290" s="18"/>
    </row>
    <row r="291">
      <c r="D291" s="17"/>
      <c r="G291" s="18"/>
    </row>
    <row r="292">
      <c r="D292" s="17"/>
      <c r="G292" s="18"/>
    </row>
    <row r="293">
      <c r="D293" s="17"/>
      <c r="G293" s="18"/>
    </row>
    <row r="294">
      <c r="D294" s="17"/>
      <c r="G294" s="18"/>
    </row>
    <row r="295">
      <c r="D295" s="17"/>
      <c r="G295" s="18"/>
    </row>
    <row r="296">
      <c r="D296" s="17"/>
      <c r="G296" s="18"/>
    </row>
    <row r="297">
      <c r="D297" s="17"/>
      <c r="G297" s="18"/>
    </row>
    <row r="298">
      <c r="D298" s="17"/>
      <c r="G298" s="18"/>
    </row>
    <row r="299">
      <c r="D299" s="17"/>
      <c r="G299" s="18"/>
    </row>
    <row r="300">
      <c r="D300" s="17"/>
      <c r="G300" s="18"/>
    </row>
    <row r="301">
      <c r="D301" s="17"/>
      <c r="G301" s="18"/>
    </row>
    <row r="302">
      <c r="D302" s="17"/>
      <c r="G302" s="18"/>
    </row>
    <row r="303">
      <c r="D303" s="17"/>
      <c r="G303" s="18"/>
    </row>
    <row r="304">
      <c r="D304" s="17"/>
      <c r="G304" s="18"/>
    </row>
    <row r="305">
      <c r="D305" s="17"/>
      <c r="G305" s="18"/>
    </row>
    <row r="306">
      <c r="D306" s="17"/>
      <c r="G306" s="18"/>
    </row>
    <row r="307">
      <c r="D307" s="17"/>
      <c r="G307" s="18"/>
    </row>
    <row r="308">
      <c r="D308" s="17"/>
      <c r="G308" s="18"/>
    </row>
    <row r="309">
      <c r="D309" s="17"/>
      <c r="G309" s="18"/>
    </row>
    <row r="310">
      <c r="D310" s="17"/>
      <c r="G310" s="18"/>
    </row>
    <row r="311">
      <c r="D311" s="17"/>
      <c r="G311" s="18"/>
    </row>
    <row r="312">
      <c r="D312" s="17"/>
      <c r="G312" s="18"/>
    </row>
    <row r="313">
      <c r="D313" s="17"/>
      <c r="G313" s="18"/>
    </row>
    <row r="314">
      <c r="D314" s="17"/>
      <c r="G314" s="18"/>
    </row>
    <row r="315">
      <c r="D315" s="17"/>
      <c r="G315" s="18"/>
    </row>
    <row r="316">
      <c r="D316" s="17"/>
      <c r="G316" s="18"/>
    </row>
    <row r="317">
      <c r="D317" s="17"/>
      <c r="G317" s="18"/>
    </row>
    <row r="318">
      <c r="D318" s="17"/>
      <c r="G318" s="18"/>
    </row>
    <row r="319">
      <c r="D319" s="17"/>
      <c r="G319" s="18"/>
    </row>
    <row r="320">
      <c r="D320" s="17"/>
      <c r="G320" s="18"/>
    </row>
    <row r="321">
      <c r="D321" s="17"/>
      <c r="G321" s="18"/>
    </row>
    <row r="322">
      <c r="D322" s="17"/>
      <c r="G322" s="18"/>
    </row>
    <row r="323">
      <c r="D323" s="17"/>
      <c r="G323" s="18"/>
    </row>
    <row r="324">
      <c r="D324" s="17"/>
      <c r="G324" s="18"/>
    </row>
    <row r="325">
      <c r="D325" s="17"/>
      <c r="G325" s="18"/>
    </row>
    <row r="326">
      <c r="D326" s="17"/>
      <c r="G326" s="18"/>
    </row>
    <row r="327">
      <c r="D327" s="17"/>
      <c r="G327" s="18"/>
    </row>
    <row r="328">
      <c r="D328" s="17"/>
      <c r="G328" s="18"/>
    </row>
    <row r="329">
      <c r="D329" s="17"/>
      <c r="G329" s="18"/>
    </row>
    <row r="330">
      <c r="D330" s="17"/>
      <c r="G330" s="18"/>
    </row>
    <row r="331">
      <c r="D331" s="17"/>
      <c r="G331" s="18"/>
    </row>
    <row r="332">
      <c r="D332" s="17"/>
      <c r="G332" s="18"/>
    </row>
    <row r="333">
      <c r="D333" s="17"/>
      <c r="G333" s="18"/>
    </row>
    <row r="334">
      <c r="D334" s="17"/>
      <c r="G334" s="18"/>
    </row>
    <row r="335">
      <c r="D335" s="17"/>
      <c r="G335" s="18"/>
    </row>
    <row r="336">
      <c r="D336" s="17"/>
      <c r="G336" s="18"/>
    </row>
    <row r="337">
      <c r="D337" s="17"/>
      <c r="G337" s="18"/>
    </row>
    <row r="338">
      <c r="D338" s="17"/>
      <c r="G338" s="18"/>
    </row>
    <row r="339">
      <c r="D339" s="17"/>
      <c r="G339" s="18"/>
    </row>
    <row r="340">
      <c r="D340" s="17"/>
      <c r="G340" s="18"/>
    </row>
    <row r="341">
      <c r="D341" s="17"/>
      <c r="G341" s="18"/>
    </row>
    <row r="342">
      <c r="D342" s="17"/>
      <c r="G342" s="18"/>
    </row>
    <row r="343">
      <c r="D343" s="17"/>
      <c r="G343" s="18"/>
    </row>
    <row r="344">
      <c r="D344" s="17"/>
      <c r="G344" s="18"/>
    </row>
    <row r="345">
      <c r="D345" s="17"/>
      <c r="G345" s="18"/>
    </row>
    <row r="346">
      <c r="D346" s="17"/>
      <c r="G346" s="18"/>
    </row>
    <row r="347">
      <c r="D347" s="17"/>
      <c r="G347" s="18"/>
    </row>
    <row r="348">
      <c r="D348" s="17"/>
      <c r="G348" s="18"/>
    </row>
    <row r="349">
      <c r="D349" s="17"/>
      <c r="G349" s="18"/>
    </row>
    <row r="350">
      <c r="D350" s="17"/>
      <c r="G350" s="18"/>
    </row>
    <row r="351">
      <c r="D351" s="17"/>
      <c r="G351" s="18"/>
    </row>
    <row r="352">
      <c r="D352" s="17"/>
      <c r="G352" s="18"/>
    </row>
    <row r="353">
      <c r="D353" s="17"/>
      <c r="G353" s="18"/>
    </row>
    <row r="354">
      <c r="D354" s="17"/>
      <c r="G354" s="18"/>
    </row>
    <row r="355">
      <c r="D355" s="17"/>
      <c r="G355" s="18"/>
    </row>
    <row r="356">
      <c r="D356" s="17"/>
      <c r="G356" s="18"/>
    </row>
    <row r="357">
      <c r="D357" s="17"/>
      <c r="G357" s="18"/>
    </row>
    <row r="358">
      <c r="D358" s="17"/>
      <c r="G358" s="18"/>
    </row>
    <row r="359">
      <c r="D359" s="17"/>
      <c r="G359" s="18"/>
    </row>
    <row r="360">
      <c r="D360" s="17"/>
      <c r="G360" s="18"/>
    </row>
    <row r="361">
      <c r="D361" s="17"/>
      <c r="G361" s="18"/>
    </row>
    <row r="362">
      <c r="D362" s="17"/>
      <c r="G362" s="18"/>
    </row>
    <row r="363">
      <c r="D363" s="17"/>
      <c r="G363" s="18"/>
    </row>
    <row r="364">
      <c r="D364" s="17"/>
      <c r="G364" s="18"/>
    </row>
    <row r="365">
      <c r="D365" s="17"/>
      <c r="G365" s="18"/>
    </row>
    <row r="366">
      <c r="D366" s="17"/>
      <c r="G366" s="18"/>
    </row>
    <row r="367">
      <c r="D367" s="17"/>
      <c r="G367" s="18"/>
    </row>
    <row r="368">
      <c r="D368" s="17"/>
      <c r="G368" s="18"/>
    </row>
    <row r="369">
      <c r="D369" s="17"/>
      <c r="G369" s="18"/>
    </row>
    <row r="370">
      <c r="D370" s="17"/>
      <c r="G370" s="18"/>
    </row>
    <row r="371">
      <c r="D371" s="17"/>
      <c r="G371" s="18"/>
    </row>
    <row r="372">
      <c r="D372" s="17"/>
      <c r="G372" s="18"/>
    </row>
    <row r="373">
      <c r="D373" s="17"/>
      <c r="G373" s="18"/>
    </row>
    <row r="374">
      <c r="D374" s="17"/>
      <c r="G374" s="18"/>
    </row>
    <row r="375">
      <c r="D375" s="17"/>
      <c r="G375" s="18"/>
    </row>
    <row r="376">
      <c r="D376" s="17"/>
      <c r="G376" s="18"/>
    </row>
    <row r="377">
      <c r="D377" s="17"/>
      <c r="G377" s="18"/>
    </row>
    <row r="378">
      <c r="D378" s="17"/>
      <c r="G378" s="18"/>
    </row>
    <row r="379">
      <c r="D379" s="17"/>
      <c r="G379" s="18"/>
    </row>
    <row r="380">
      <c r="D380" s="17"/>
      <c r="G380" s="18"/>
    </row>
    <row r="381">
      <c r="D381" s="17"/>
      <c r="G381" s="18"/>
    </row>
    <row r="382">
      <c r="D382" s="17"/>
      <c r="G382" s="18"/>
    </row>
    <row r="383">
      <c r="D383" s="17"/>
      <c r="G383" s="18"/>
    </row>
    <row r="384">
      <c r="D384" s="17"/>
      <c r="G384" s="18"/>
    </row>
    <row r="385">
      <c r="D385" s="17"/>
      <c r="G385" s="18"/>
    </row>
    <row r="386">
      <c r="D386" s="17"/>
      <c r="G386" s="18"/>
    </row>
    <row r="387">
      <c r="D387" s="17"/>
      <c r="G387" s="18"/>
    </row>
    <row r="388">
      <c r="D388" s="17"/>
      <c r="G388" s="18"/>
    </row>
    <row r="389">
      <c r="D389" s="17"/>
      <c r="G389" s="18"/>
    </row>
    <row r="390">
      <c r="D390" s="17"/>
      <c r="G390" s="18"/>
    </row>
    <row r="391">
      <c r="D391" s="17"/>
      <c r="G391" s="18"/>
    </row>
    <row r="392">
      <c r="D392" s="17"/>
      <c r="G392" s="18"/>
    </row>
    <row r="393">
      <c r="D393" s="17"/>
      <c r="G393" s="18"/>
    </row>
    <row r="394">
      <c r="D394" s="17"/>
      <c r="G394" s="18"/>
    </row>
    <row r="395">
      <c r="D395" s="17"/>
      <c r="G395" s="18"/>
    </row>
    <row r="396">
      <c r="D396" s="17"/>
      <c r="G396" s="18"/>
    </row>
    <row r="397">
      <c r="D397" s="17"/>
      <c r="G397" s="18"/>
    </row>
    <row r="398">
      <c r="D398" s="17"/>
      <c r="G398" s="18"/>
    </row>
    <row r="399">
      <c r="D399" s="17"/>
      <c r="G399" s="18"/>
    </row>
    <row r="400">
      <c r="D400" s="17"/>
      <c r="G400" s="18"/>
    </row>
    <row r="401">
      <c r="D401" s="17"/>
      <c r="G401" s="18"/>
    </row>
    <row r="402">
      <c r="D402" s="17"/>
      <c r="G402" s="18"/>
    </row>
    <row r="403">
      <c r="D403" s="17"/>
      <c r="G403" s="18"/>
    </row>
    <row r="404">
      <c r="D404" s="17"/>
      <c r="G404" s="18"/>
    </row>
    <row r="405">
      <c r="D405" s="17"/>
      <c r="G405" s="18"/>
    </row>
    <row r="406">
      <c r="D406" s="17"/>
      <c r="G406" s="18"/>
    </row>
    <row r="407">
      <c r="D407" s="17"/>
      <c r="G407" s="18"/>
    </row>
    <row r="408">
      <c r="D408" s="17"/>
      <c r="G408" s="18"/>
    </row>
    <row r="409">
      <c r="D409" s="17"/>
      <c r="G409" s="18"/>
    </row>
    <row r="410">
      <c r="D410" s="17"/>
      <c r="G410" s="18"/>
    </row>
    <row r="411">
      <c r="D411" s="17"/>
      <c r="G411" s="18"/>
    </row>
    <row r="412">
      <c r="D412" s="17"/>
      <c r="G412" s="18"/>
    </row>
    <row r="413">
      <c r="D413" s="17"/>
      <c r="G413" s="18"/>
    </row>
    <row r="414">
      <c r="D414" s="17"/>
      <c r="G414" s="18"/>
    </row>
    <row r="415">
      <c r="D415" s="17"/>
      <c r="G415" s="18"/>
    </row>
    <row r="416">
      <c r="D416" s="17"/>
      <c r="G416" s="18"/>
    </row>
    <row r="417">
      <c r="D417" s="17"/>
      <c r="G417" s="18"/>
    </row>
    <row r="418">
      <c r="D418" s="17"/>
      <c r="G418" s="18"/>
    </row>
    <row r="419">
      <c r="D419" s="17"/>
      <c r="G419" s="18"/>
    </row>
    <row r="420">
      <c r="D420" s="17"/>
      <c r="G420" s="18"/>
    </row>
    <row r="421">
      <c r="D421" s="17"/>
      <c r="G421" s="18"/>
    </row>
    <row r="422">
      <c r="D422" s="17"/>
      <c r="G422" s="18"/>
    </row>
    <row r="423">
      <c r="D423" s="17"/>
      <c r="G423" s="18"/>
    </row>
    <row r="424">
      <c r="D424" s="17"/>
      <c r="G424" s="18"/>
    </row>
    <row r="425">
      <c r="D425" s="17"/>
      <c r="G425" s="18"/>
    </row>
    <row r="426">
      <c r="D426" s="17"/>
      <c r="G426" s="18"/>
    </row>
    <row r="427">
      <c r="D427" s="17"/>
      <c r="G427" s="18"/>
    </row>
    <row r="428">
      <c r="D428" s="17"/>
      <c r="G428" s="18"/>
    </row>
    <row r="429">
      <c r="D429" s="17"/>
      <c r="G429" s="18"/>
    </row>
    <row r="430">
      <c r="D430" s="17"/>
      <c r="G430" s="18"/>
    </row>
    <row r="431">
      <c r="D431" s="17"/>
      <c r="G431" s="18"/>
    </row>
    <row r="432">
      <c r="D432" s="17"/>
      <c r="G432" s="18"/>
    </row>
    <row r="433">
      <c r="D433" s="17"/>
      <c r="G433" s="18"/>
    </row>
    <row r="434">
      <c r="D434" s="17"/>
      <c r="G434" s="18"/>
    </row>
    <row r="435">
      <c r="D435" s="17"/>
      <c r="G435" s="18"/>
    </row>
    <row r="436">
      <c r="D436" s="17"/>
      <c r="G436" s="18"/>
    </row>
    <row r="437">
      <c r="D437" s="17"/>
      <c r="G437" s="18"/>
    </row>
    <row r="438">
      <c r="D438" s="17"/>
      <c r="G438" s="18"/>
    </row>
    <row r="439">
      <c r="D439" s="17"/>
      <c r="G439" s="18"/>
    </row>
    <row r="440">
      <c r="D440" s="17"/>
      <c r="G440" s="18"/>
    </row>
    <row r="441">
      <c r="D441" s="17"/>
      <c r="G441" s="18"/>
    </row>
    <row r="442">
      <c r="D442" s="17"/>
      <c r="G442" s="18"/>
    </row>
    <row r="443">
      <c r="D443" s="17"/>
      <c r="G443" s="18"/>
    </row>
    <row r="444">
      <c r="D444" s="17"/>
      <c r="G444" s="18"/>
    </row>
    <row r="445">
      <c r="D445" s="17"/>
      <c r="G445" s="18"/>
    </row>
    <row r="446">
      <c r="D446" s="17"/>
      <c r="G446" s="18"/>
    </row>
    <row r="447">
      <c r="D447" s="17"/>
      <c r="G447" s="18"/>
    </row>
    <row r="448">
      <c r="D448" s="17"/>
      <c r="G448" s="18"/>
    </row>
    <row r="449">
      <c r="D449" s="17"/>
      <c r="G449" s="18"/>
    </row>
    <row r="450">
      <c r="D450" s="17"/>
      <c r="G450" s="18"/>
    </row>
    <row r="451">
      <c r="D451" s="17"/>
      <c r="G451" s="18"/>
    </row>
    <row r="452">
      <c r="D452" s="17"/>
      <c r="G452" s="18"/>
    </row>
    <row r="453">
      <c r="D453" s="17"/>
      <c r="G453" s="18"/>
    </row>
    <row r="454">
      <c r="D454" s="17"/>
      <c r="G454" s="18"/>
    </row>
    <row r="455">
      <c r="D455" s="17"/>
      <c r="G455" s="18"/>
    </row>
    <row r="456">
      <c r="D456" s="17"/>
      <c r="G456" s="18"/>
    </row>
    <row r="457">
      <c r="D457" s="17"/>
      <c r="G457" s="18"/>
    </row>
    <row r="458">
      <c r="D458" s="17"/>
      <c r="G458" s="18"/>
    </row>
    <row r="459">
      <c r="D459" s="17"/>
      <c r="G459" s="18"/>
    </row>
    <row r="460">
      <c r="D460" s="17"/>
      <c r="G460" s="18"/>
    </row>
    <row r="461">
      <c r="D461" s="17"/>
      <c r="G461" s="18"/>
    </row>
    <row r="462">
      <c r="D462" s="17"/>
      <c r="G462" s="18"/>
    </row>
    <row r="463">
      <c r="D463" s="17"/>
      <c r="G463" s="18"/>
    </row>
    <row r="464">
      <c r="D464" s="17"/>
      <c r="G464" s="18"/>
    </row>
    <row r="465">
      <c r="D465" s="17"/>
      <c r="G465" s="18"/>
    </row>
    <row r="466">
      <c r="D466" s="17"/>
      <c r="G466" s="18"/>
    </row>
    <row r="467">
      <c r="D467" s="17"/>
      <c r="G467" s="18"/>
    </row>
    <row r="468">
      <c r="D468" s="17"/>
      <c r="G468" s="18"/>
    </row>
    <row r="469">
      <c r="D469" s="17"/>
      <c r="G469" s="18"/>
    </row>
    <row r="470">
      <c r="D470" s="17"/>
      <c r="G470" s="18"/>
    </row>
    <row r="471">
      <c r="D471" s="17"/>
      <c r="G471" s="18"/>
    </row>
    <row r="472">
      <c r="D472" s="17"/>
      <c r="G472" s="18"/>
    </row>
    <row r="473">
      <c r="D473" s="17"/>
      <c r="G473" s="18"/>
    </row>
    <row r="474">
      <c r="D474" s="17"/>
      <c r="G474" s="18"/>
    </row>
    <row r="475">
      <c r="D475" s="17"/>
      <c r="G475" s="18"/>
    </row>
    <row r="476">
      <c r="D476" s="17"/>
      <c r="G476" s="18"/>
    </row>
    <row r="477">
      <c r="D477" s="17"/>
      <c r="G477" s="18"/>
    </row>
    <row r="478">
      <c r="D478" s="17"/>
      <c r="G478" s="18"/>
    </row>
    <row r="479">
      <c r="D479" s="17"/>
      <c r="G479" s="18"/>
    </row>
    <row r="480">
      <c r="D480" s="17"/>
      <c r="G480" s="18"/>
    </row>
    <row r="481">
      <c r="D481" s="17"/>
      <c r="G481" s="18"/>
    </row>
    <row r="482">
      <c r="D482" s="17"/>
      <c r="G482" s="18"/>
    </row>
    <row r="483">
      <c r="D483" s="17"/>
      <c r="G483" s="18"/>
    </row>
    <row r="484">
      <c r="D484" s="17"/>
      <c r="G484" s="18"/>
    </row>
    <row r="485">
      <c r="D485" s="17"/>
      <c r="G485" s="18"/>
    </row>
    <row r="486">
      <c r="D486" s="17"/>
      <c r="G486" s="18"/>
    </row>
    <row r="487">
      <c r="D487" s="17"/>
      <c r="G487" s="18"/>
    </row>
    <row r="488">
      <c r="D488" s="17"/>
      <c r="G488" s="18"/>
    </row>
    <row r="489">
      <c r="D489" s="17"/>
      <c r="G489" s="18"/>
    </row>
    <row r="490">
      <c r="D490" s="17"/>
      <c r="G490" s="18"/>
    </row>
    <row r="491">
      <c r="D491" s="17"/>
      <c r="G491" s="18"/>
    </row>
    <row r="492">
      <c r="D492" s="17"/>
      <c r="G492" s="18"/>
    </row>
    <row r="493">
      <c r="D493" s="17"/>
      <c r="G493" s="18"/>
    </row>
    <row r="494">
      <c r="D494" s="17"/>
      <c r="G494" s="18"/>
    </row>
    <row r="495">
      <c r="D495" s="17"/>
      <c r="G495" s="18"/>
    </row>
    <row r="496">
      <c r="D496" s="17"/>
      <c r="G496" s="18"/>
    </row>
    <row r="497">
      <c r="D497" s="17"/>
      <c r="G497" s="18"/>
    </row>
    <row r="498">
      <c r="D498" s="17"/>
      <c r="G498" s="18"/>
    </row>
    <row r="499">
      <c r="D499" s="17"/>
      <c r="G499" s="18"/>
    </row>
    <row r="500">
      <c r="D500" s="17"/>
      <c r="G500" s="18"/>
    </row>
    <row r="501">
      <c r="D501" s="17"/>
      <c r="G501" s="18"/>
    </row>
    <row r="502">
      <c r="D502" s="17"/>
      <c r="G502" s="18"/>
    </row>
    <row r="503">
      <c r="D503" s="17"/>
      <c r="G503" s="18"/>
    </row>
    <row r="504">
      <c r="D504" s="17"/>
      <c r="G504" s="18"/>
    </row>
    <row r="505">
      <c r="D505" s="17"/>
      <c r="G505" s="18"/>
    </row>
    <row r="506">
      <c r="D506" s="17"/>
      <c r="G506" s="18"/>
    </row>
    <row r="507">
      <c r="D507" s="17"/>
      <c r="G507" s="18"/>
    </row>
    <row r="508">
      <c r="D508" s="17"/>
      <c r="G508" s="18"/>
    </row>
    <row r="509">
      <c r="D509" s="17"/>
      <c r="G509" s="18"/>
    </row>
    <row r="510">
      <c r="D510" s="17"/>
      <c r="G510" s="18"/>
    </row>
    <row r="511">
      <c r="D511" s="17"/>
      <c r="G511" s="18"/>
    </row>
    <row r="512">
      <c r="D512" s="17"/>
      <c r="G512" s="18"/>
    </row>
    <row r="513">
      <c r="D513" s="17"/>
      <c r="G513" s="18"/>
    </row>
    <row r="514">
      <c r="D514" s="17"/>
      <c r="G514" s="18"/>
    </row>
    <row r="515">
      <c r="D515" s="17"/>
      <c r="G515" s="18"/>
    </row>
    <row r="516">
      <c r="D516" s="17"/>
      <c r="G516" s="18"/>
    </row>
    <row r="517">
      <c r="D517" s="17"/>
      <c r="G517" s="18"/>
    </row>
    <row r="518">
      <c r="D518" s="17"/>
      <c r="G518" s="18"/>
    </row>
    <row r="519">
      <c r="D519" s="17"/>
      <c r="G519" s="18"/>
    </row>
    <row r="520">
      <c r="D520" s="17"/>
      <c r="G520" s="18"/>
    </row>
    <row r="521">
      <c r="D521" s="17"/>
      <c r="G521" s="18"/>
    </row>
    <row r="522">
      <c r="D522" s="17"/>
      <c r="G522" s="18"/>
    </row>
    <row r="523">
      <c r="D523" s="17"/>
      <c r="G523" s="18"/>
    </row>
    <row r="524">
      <c r="D524" s="17"/>
      <c r="G524" s="18"/>
    </row>
    <row r="525">
      <c r="D525" s="17"/>
      <c r="G525" s="18"/>
    </row>
    <row r="526">
      <c r="D526" s="17"/>
      <c r="G526" s="18"/>
    </row>
    <row r="527">
      <c r="D527" s="17"/>
      <c r="G527" s="18"/>
    </row>
    <row r="528">
      <c r="D528" s="17"/>
      <c r="G528" s="18"/>
    </row>
    <row r="529">
      <c r="D529" s="17"/>
      <c r="G529" s="18"/>
    </row>
    <row r="530">
      <c r="D530" s="17"/>
      <c r="G530" s="18"/>
    </row>
    <row r="531">
      <c r="D531" s="17"/>
      <c r="G531" s="18"/>
    </row>
    <row r="532">
      <c r="D532" s="17"/>
      <c r="G532" s="18"/>
    </row>
    <row r="533">
      <c r="D533" s="17"/>
      <c r="G533" s="18"/>
    </row>
    <row r="534">
      <c r="D534" s="17"/>
      <c r="G534" s="18"/>
    </row>
    <row r="535">
      <c r="D535" s="17"/>
      <c r="G535" s="18"/>
    </row>
    <row r="536">
      <c r="D536" s="17"/>
      <c r="G536" s="18"/>
    </row>
    <row r="537">
      <c r="D537" s="17"/>
      <c r="G537" s="18"/>
    </row>
    <row r="538">
      <c r="D538" s="17"/>
      <c r="G538" s="18"/>
    </row>
    <row r="539">
      <c r="D539" s="17"/>
      <c r="G539" s="18"/>
    </row>
    <row r="540">
      <c r="D540" s="17"/>
      <c r="G540" s="18"/>
    </row>
    <row r="541">
      <c r="D541" s="17"/>
      <c r="G541" s="18"/>
    </row>
    <row r="542">
      <c r="D542" s="17"/>
      <c r="G542" s="18"/>
    </row>
    <row r="543">
      <c r="D543" s="17"/>
      <c r="G543" s="18"/>
    </row>
    <row r="544">
      <c r="D544" s="17"/>
      <c r="G544" s="18"/>
    </row>
    <row r="545">
      <c r="D545" s="17"/>
      <c r="G545" s="18"/>
    </row>
    <row r="546">
      <c r="D546" s="17"/>
      <c r="G546" s="18"/>
    </row>
    <row r="547">
      <c r="D547" s="17"/>
      <c r="G547" s="18"/>
    </row>
    <row r="548">
      <c r="D548" s="17"/>
      <c r="G548" s="18"/>
    </row>
    <row r="549">
      <c r="D549" s="17"/>
      <c r="G549" s="18"/>
    </row>
    <row r="550">
      <c r="D550" s="17"/>
      <c r="G550" s="18"/>
    </row>
    <row r="551">
      <c r="D551" s="17"/>
      <c r="G551" s="18"/>
    </row>
    <row r="552">
      <c r="D552" s="17"/>
      <c r="G552" s="18"/>
    </row>
    <row r="553">
      <c r="D553" s="17"/>
      <c r="G553" s="18"/>
    </row>
    <row r="554">
      <c r="D554" s="17"/>
      <c r="G554" s="18"/>
    </row>
    <row r="555">
      <c r="D555" s="17"/>
      <c r="G555" s="18"/>
    </row>
    <row r="556">
      <c r="D556" s="17"/>
      <c r="G556" s="18"/>
    </row>
    <row r="557">
      <c r="D557" s="17"/>
      <c r="G557" s="18"/>
    </row>
    <row r="558">
      <c r="D558" s="17"/>
      <c r="G558" s="18"/>
    </row>
    <row r="559">
      <c r="D559" s="17"/>
      <c r="G559" s="18"/>
    </row>
    <row r="560">
      <c r="D560" s="17"/>
      <c r="G560" s="18"/>
    </row>
    <row r="561">
      <c r="D561" s="17"/>
      <c r="G561" s="18"/>
    </row>
    <row r="562">
      <c r="D562" s="17"/>
      <c r="G562" s="18"/>
    </row>
    <row r="563">
      <c r="D563" s="17"/>
      <c r="G563" s="18"/>
    </row>
    <row r="564">
      <c r="D564" s="17"/>
      <c r="G564" s="18"/>
    </row>
    <row r="565">
      <c r="D565" s="17"/>
      <c r="G565" s="18"/>
    </row>
    <row r="566">
      <c r="D566" s="17"/>
      <c r="G566" s="18"/>
    </row>
    <row r="567">
      <c r="D567" s="17"/>
      <c r="G567" s="18"/>
    </row>
    <row r="568">
      <c r="D568" s="17"/>
      <c r="G568" s="18"/>
    </row>
    <row r="569">
      <c r="D569" s="17"/>
      <c r="G569" s="18"/>
    </row>
    <row r="570">
      <c r="D570" s="17"/>
      <c r="G570" s="18"/>
    </row>
    <row r="571">
      <c r="D571" s="17"/>
      <c r="G571" s="18"/>
    </row>
    <row r="572">
      <c r="D572" s="17"/>
      <c r="G572" s="18"/>
    </row>
    <row r="573">
      <c r="D573" s="17"/>
      <c r="G573" s="18"/>
    </row>
    <row r="574">
      <c r="D574" s="17"/>
      <c r="G574" s="18"/>
    </row>
    <row r="575">
      <c r="D575" s="17"/>
      <c r="G575" s="18"/>
    </row>
    <row r="576">
      <c r="D576" s="17"/>
      <c r="G576" s="18"/>
    </row>
    <row r="577">
      <c r="D577" s="17"/>
      <c r="G577" s="18"/>
    </row>
    <row r="578">
      <c r="D578" s="17"/>
      <c r="G578" s="18"/>
    </row>
    <row r="579">
      <c r="D579" s="17"/>
      <c r="G579" s="18"/>
    </row>
    <row r="580">
      <c r="D580" s="17"/>
      <c r="G580" s="18"/>
    </row>
    <row r="581">
      <c r="D581" s="17"/>
      <c r="G581" s="18"/>
    </row>
    <row r="582">
      <c r="D582" s="17"/>
      <c r="G582" s="18"/>
    </row>
    <row r="583">
      <c r="D583" s="17"/>
      <c r="G583" s="18"/>
    </row>
    <row r="584">
      <c r="D584" s="17"/>
      <c r="G584" s="18"/>
    </row>
    <row r="585">
      <c r="D585" s="17"/>
      <c r="G585" s="18"/>
    </row>
    <row r="586">
      <c r="D586" s="17"/>
      <c r="G586" s="18"/>
    </row>
    <row r="587">
      <c r="D587" s="17"/>
      <c r="G587" s="18"/>
    </row>
    <row r="588">
      <c r="D588" s="17"/>
      <c r="G588" s="18"/>
    </row>
    <row r="589">
      <c r="D589" s="17"/>
      <c r="G589" s="18"/>
    </row>
    <row r="590">
      <c r="D590" s="17"/>
      <c r="G590" s="18"/>
    </row>
    <row r="591">
      <c r="D591" s="17"/>
      <c r="G591" s="18"/>
    </row>
    <row r="592">
      <c r="D592" s="17"/>
      <c r="G592" s="18"/>
    </row>
    <row r="593">
      <c r="D593" s="17"/>
      <c r="G593" s="18"/>
    </row>
    <row r="594">
      <c r="D594" s="17"/>
      <c r="G594" s="18"/>
    </row>
    <row r="595">
      <c r="D595" s="17"/>
      <c r="G595" s="18"/>
    </row>
    <row r="596">
      <c r="D596" s="17"/>
      <c r="G596" s="18"/>
    </row>
    <row r="597">
      <c r="D597" s="17"/>
      <c r="G597" s="18"/>
    </row>
    <row r="598">
      <c r="D598" s="17"/>
      <c r="G598" s="18"/>
    </row>
    <row r="599">
      <c r="D599" s="17"/>
      <c r="G599" s="18"/>
    </row>
    <row r="600">
      <c r="D600" s="17"/>
      <c r="G600" s="18"/>
    </row>
    <row r="601">
      <c r="D601" s="17"/>
      <c r="G601" s="18"/>
    </row>
    <row r="602">
      <c r="D602" s="17"/>
      <c r="G602" s="18"/>
    </row>
    <row r="603">
      <c r="D603" s="17"/>
      <c r="G603" s="18"/>
    </row>
    <row r="604">
      <c r="D604" s="17"/>
      <c r="G604" s="18"/>
    </row>
    <row r="605">
      <c r="D605" s="17"/>
      <c r="G605" s="18"/>
    </row>
    <row r="606">
      <c r="D606" s="17"/>
      <c r="G606" s="18"/>
    </row>
    <row r="607">
      <c r="D607" s="17"/>
      <c r="G607" s="18"/>
    </row>
    <row r="608">
      <c r="D608" s="17"/>
      <c r="G608" s="18"/>
    </row>
    <row r="609">
      <c r="D609" s="17"/>
      <c r="G609" s="18"/>
    </row>
    <row r="610">
      <c r="D610" s="17"/>
      <c r="G610" s="18"/>
    </row>
    <row r="611">
      <c r="D611" s="17"/>
      <c r="G611" s="18"/>
    </row>
    <row r="612">
      <c r="D612" s="17"/>
      <c r="G612" s="18"/>
    </row>
    <row r="613">
      <c r="D613" s="17"/>
      <c r="G613" s="18"/>
    </row>
    <row r="614">
      <c r="D614" s="17"/>
      <c r="G614" s="18"/>
    </row>
    <row r="615">
      <c r="D615" s="17"/>
      <c r="G615" s="18"/>
    </row>
    <row r="616">
      <c r="D616" s="17"/>
      <c r="G616" s="18"/>
    </row>
    <row r="617">
      <c r="D617" s="17"/>
      <c r="G617" s="18"/>
    </row>
    <row r="618">
      <c r="D618" s="17"/>
      <c r="G618" s="18"/>
    </row>
    <row r="619">
      <c r="D619" s="17"/>
      <c r="G619" s="18"/>
    </row>
    <row r="620">
      <c r="D620" s="17"/>
      <c r="G620" s="18"/>
    </row>
    <row r="621">
      <c r="D621" s="17"/>
      <c r="G621" s="18"/>
    </row>
    <row r="622">
      <c r="D622" s="17"/>
      <c r="G622" s="18"/>
    </row>
    <row r="623">
      <c r="D623" s="17"/>
      <c r="G623" s="18"/>
    </row>
    <row r="624">
      <c r="D624" s="17"/>
      <c r="G624" s="18"/>
    </row>
    <row r="625">
      <c r="D625" s="17"/>
      <c r="G625" s="18"/>
    </row>
    <row r="626">
      <c r="D626" s="17"/>
      <c r="G626" s="18"/>
    </row>
    <row r="627">
      <c r="D627" s="17"/>
      <c r="G627" s="18"/>
    </row>
    <row r="628">
      <c r="D628" s="17"/>
      <c r="G628" s="18"/>
    </row>
    <row r="629">
      <c r="D629" s="17"/>
      <c r="G629" s="18"/>
    </row>
    <row r="630">
      <c r="D630" s="17"/>
      <c r="G630" s="18"/>
    </row>
    <row r="631">
      <c r="D631" s="17"/>
      <c r="G631" s="18"/>
    </row>
    <row r="632">
      <c r="D632" s="17"/>
      <c r="G632" s="18"/>
    </row>
    <row r="633">
      <c r="D633" s="17"/>
      <c r="G633" s="18"/>
    </row>
    <row r="634">
      <c r="D634" s="17"/>
      <c r="G634" s="18"/>
    </row>
    <row r="635">
      <c r="D635" s="17"/>
      <c r="G635" s="18"/>
    </row>
    <row r="636">
      <c r="D636" s="17"/>
      <c r="G636" s="18"/>
    </row>
    <row r="637">
      <c r="D637" s="17"/>
      <c r="G637" s="18"/>
    </row>
    <row r="638">
      <c r="D638" s="17"/>
      <c r="G638" s="18"/>
    </row>
    <row r="639">
      <c r="D639" s="17"/>
      <c r="G639" s="18"/>
    </row>
    <row r="640">
      <c r="D640" s="17"/>
      <c r="G640" s="18"/>
    </row>
    <row r="641">
      <c r="D641" s="17"/>
      <c r="G641" s="18"/>
    </row>
    <row r="642">
      <c r="D642" s="17"/>
      <c r="G642" s="18"/>
    </row>
    <row r="643">
      <c r="D643" s="17"/>
      <c r="G643" s="18"/>
    </row>
    <row r="644">
      <c r="D644" s="17"/>
      <c r="G644" s="18"/>
    </row>
    <row r="645">
      <c r="D645" s="17"/>
      <c r="G645" s="18"/>
    </row>
    <row r="646">
      <c r="D646" s="17"/>
      <c r="G646" s="18"/>
    </row>
    <row r="647">
      <c r="D647" s="17"/>
      <c r="G647" s="18"/>
    </row>
    <row r="648">
      <c r="D648" s="17"/>
      <c r="G648" s="18"/>
    </row>
    <row r="649">
      <c r="D649" s="17"/>
      <c r="G649" s="18"/>
    </row>
    <row r="650">
      <c r="D650" s="17"/>
      <c r="G650" s="18"/>
    </row>
    <row r="651">
      <c r="D651" s="17"/>
      <c r="G651" s="18"/>
    </row>
    <row r="652">
      <c r="D652" s="17"/>
      <c r="G652" s="18"/>
    </row>
    <row r="653">
      <c r="D653" s="17"/>
      <c r="G653" s="18"/>
    </row>
    <row r="654">
      <c r="D654" s="17"/>
      <c r="G654" s="18"/>
    </row>
    <row r="655">
      <c r="D655" s="17"/>
      <c r="G655" s="18"/>
    </row>
    <row r="656">
      <c r="D656" s="17"/>
      <c r="G656" s="18"/>
    </row>
    <row r="657">
      <c r="D657" s="17"/>
      <c r="G657" s="18"/>
    </row>
    <row r="658">
      <c r="D658" s="17"/>
      <c r="G658" s="18"/>
    </row>
    <row r="659">
      <c r="D659" s="17"/>
      <c r="G659" s="18"/>
    </row>
    <row r="660">
      <c r="D660" s="17"/>
      <c r="G660" s="18"/>
    </row>
    <row r="661">
      <c r="D661" s="17"/>
      <c r="G661" s="18"/>
    </row>
    <row r="662">
      <c r="D662" s="17"/>
      <c r="G662" s="18"/>
    </row>
    <row r="663">
      <c r="D663" s="17"/>
      <c r="G663" s="18"/>
    </row>
    <row r="664">
      <c r="D664" s="17"/>
      <c r="G664" s="18"/>
    </row>
    <row r="665">
      <c r="D665" s="17"/>
      <c r="G665" s="18"/>
    </row>
    <row r="666">
      <c r="D666" s="17"/>
      <c r="G666" s="18"/>
    </row>
    <row r="667">
      <c r="D667" s="17"/>
      <c r="G667" s="18"/>
    </row>
    <row r="668">
      <c r="D668" s="17"/>
      <c r="G668" s="18"/>
    </row>
    <row r="669">
      <c r="D669" s="17"/>
      <c r="G669" s="18"/>
    </row>
    <row r="670">
      <c r="D670" s="17"/>
      <c r="G670" s="18"/>
    </row>
    <row r="671">
      <c r="D671" s="17"/>
      <c r="G671" s="18"/>
    </row>
    <row r="672">
      <c r="D672" s="17"/>
      <c r="G672" s="18"/>
    </row>
    <row r="673">
      <c r="D673" s="17"/>
      <c r="G673" s="18"/>
    </row>
    <row r="674">
      <c r="D674" s="17"/>
      <c r="G674" s="18"/>
    </row>
    <row r="675">
      <c r="D675" s="17"/>
      <c r="G675" s="18"/>
    </row>
    <row r="676">
      <c r="D676" s="17"/>
      <c r="G676" s="18"/>
    </row>
    <row r="677">
      <c r="D677" s="17"/>
      <c r="G677" s="18"/>
    </row>
    <row r="678">
      <c r="D678" s="17"/>
      <c r="G678" s="18"/>
    </row>
    <row r="679">
      <c r="D679" s="17"/>
      <c r="G679" s="18"/>
    </row>
    <row r="680">
      <c r="D680" s="17"/>
      <c r="G680" s="18"/>
    </row>
    <row r="681">
      <c r="D681" s="17"/>
      <c r="G681" s="18"/>
    </row>
    <row r="682">
      <c r="D682" s="17"/>
      <c r="G682" s="18"/>
    </row>
    <row r="683">
      <c r="D683" s="17"/>
      <c r="G683" s="18"/>
    </row>
    <row r="684">
      <c r="D684" s="17"/>
      <c r="G684" s="18"/>
    </row>
    <row r="685">
      <c r="D685" s="17"/>
      <c r="G685" s="18"/>
    </row>
    <row r="686">
      <c r="D686" s="17"/>
      <c r="G686" s="18"/>
    </row>
    <row r="687">
      <c r="D687" s="17"/>
      <c r="G687" s="18"/>
    </row>
    <row r="688">
      <c r="D688" s="17"/>
      <c r="G688" s="18"/>
    </row>
    <row r="689">
      <c r="D689" s="17"/>
      <c r="G689" s="18"/>
    </row>
    <row r="690">
      <c r="D690" s="17"/>
      <c r="G690" s="18"/>
    </row>
    <row r="691">
      <c r="D691" s="17"/>
      <c r="G691" s="18"/>
    </row>
    <row r="692">
      <c r="D692" s="17"/>
      <c r="G692" s="18"/>
    </row>
    <row r="693">
      <c r="D693" s="17"/>
      <c r="G693" s="18"/>
    </row>
    <row r="694">
      <c r="D694" s="17"/>
      <c r="G694" s="18"/>
    </row>
    <row r="695">
      <c r="D695" s="17"/>
      <c r="G695" s="18"/>
    </row>
    <row r="696">
      <c r="D696" s="17"/>
      <c r="G696" s="18"/>
    </row>
    <row r="697">
      <c r="D697" s="17"/>
      <c r="G697" s="18"/>
    </row>
    <row r="698">
      <c r="D698" s="17"/>
      <c r="G698" s="18"/>
    </row>
    <row r="699">
      <c r="D699" s="17"/>
      <c r="G699" s="18"/>
    </row>
    <row r="700">
      <c r="D700" s="17"/>
      <c r="G700" s="18"/>
    </row>
    <row r="701">
      <c r="D701" s="17"/>
      <c r="G701" s="18"/>
    </row>
    <row r="702">
      <c r="D702" s="17"/>
      <c r="G702" s="18"/>
    </row>
    <row r="703">
      <c r="D703" s="17"/>
      <c r="G703" s="18"/>
    </row>
    <row r="704">
      <c r="D704" s="17"/>
      <c r="G704" s="18"/>
    </row>
    <row r="705">
      <c r="D705" s="17"/>
      <c r="G705" s="18"/>
    </row>
    <row r="706">
      <c r="D706" s="17"/>
      <c r="G706" s="18"/>
    </row>
    <row r="707">
      <c r="D707" s="17"/>
      <c r="G707" s="18"/>
    </row>
    <row r="708">
      <c r="D708" s="17"/>
      <c r="G708" s="18"/>
    </row>
    <row r="709">
      <c r="D709" s="17"/>
      <c r="G709" s="18"/>
    </row>
    <row r="710">
      <c r="D710" s="17"/>
      <c r="G710" s="18"/>
    </row>
    <row r="711">
      <c r="D711" s="17"/>
      <c r="G711" s="18"/>
    </row>
    <row r="712">
      <c r="D712" s="17"/>
      <c r="G712" s="18"/>
    </row>
    <row r="713">
      <c r="D713" s="17"/>
      <c r="G713" s="18"/>
    </row>
    <row r="714">
      <c r="D714" s="17"/>
      <c r="G714" s="18"/>
    </row>
    <row r="715">
      <c r="D715" s="17"/>
      <c r="G715" s="18"/>
    </row>
    <row r="716">
      <c r="D716" s="17"/>
      <c r="G716" s="18"/>
    </row>
    <row r="717">
      <c r="D717" s="17"/>
      <c r="G717" s="18"/>
    </row>
    <row r="718">
      <c r="D718" s="17"/>
      <c r="G718" s="18"/>
    </row>
    <row r="719">
      <c r="D719" s="17"/>
      <c r="G719" s="18"/>
    </row>
    <row r="720">
      <c r="D720" s="17"/>
      <c r="G720" s="18"/>
    </row>
    <row r="721">
      <c r="D721" s="17"/>
      <c r="G721" s="18"/>
    </row>
    <row r="722">
      <c r="D722" s="17"/>
      <c r="G722" s="18"/>
    </row>
    <row r="723">
      <c r="D723" s="17"/>
      <c r="G723" s="18"/>
    </row>
    <row r="724">
      <c r="D724" s="17"/>
      <c r="G724" s="18"/>
    </row>
    <row r="725">
      <c r="D725" s="17"/>
      <c r="G725" s="18"/>
    </row>
    <row r="726">
      <c r="D726" s="17"/>
      <c r="G726" s="18"/>
    </row>
    <row r="727">
      <c r="D727" s="17"/>
      <c r="G727" s="18"/>
    </row>
    <row r="728">
      <c r="D728" s="17"/>
      <c r="G728" s="18"/>
    </row>
    <row r="729">
      <c r="D729" s="17"/>
      <c r="G729" s="18"/>
    </row>
    <row r="730">
      <c r="D730" s="17"/>
      <c r="G730" s="18"/>
    </row>
    <row r="731">
      <c r="D731" s="17"/>
      <c r="G731" s="18"/>
    </row>
    <row r="732">
      <c r="D732" s="17"/>
      <c r="G732" s="18"/>
    </row>
    <row r="733">
      <c r="D733" s="17"/>
      <c r="G733" s="18"/>
    </row>
    <row r="734">
      <c r="D734" s="17"/>
      <c r="G734" s="18"/>
    </row>
    <row r="735">
      <c r="D735" s="17"/>
      <c r="G735" s="18"/>
    </row>
    <row r="736">
      <c r="D736" s="17"/>
      <c r="G736" s="18"/>
    </row>
    <row r="737">
      <c r="D737" s="17"/>
      <c r="G737" s="18"/>
    </row>
    <row r="738">
      <c r="D738" s="17"/>
      <c r="G738" s="18"/>
    </row>
    <row r="739">
      <c r="D739" s="17"/>
      <c r="G739" s="18"/>
    </row>
    <row r="740">
      <c r="D740" s="17"/>
      <c r="G740" s="18"/>
    </row>
    <row r="741">
      <c r="D741" s="17"/>
      <c r="G741" s="18"/>
    </row>
    <row r="742">
      <c r="D742" s="17"/>
      <c r="G742" s="18"/>
    </row>
    <row r="743">
      <c r="D743" s="17"/>
      <c r="G743" s="18"/>
    </row>
    <row r="744">
      <c r="D744" s="17"/>
      <c r="G744" s="18"/>
    </row>
    <row r="745">
      <c r="D745" s="17"/>
      <c r="G745" s="18"/>
    </row>
    <row r="746">
      <c r="D746" s="17"/>
      <c r="G746" s="18"/>
    </row>
    <row r="747">
      <c r="D747" s="17"/>
      <c r="G747" s="18"/>
    </row>
    <row r="748">
      <c r="D748" s="17"/>
      <c r="G748" s="18"/>
    </row>
    <row r="749">
      <c r="D749" s="17"/>
      <c r="G749" s="18"/>
    </row>
    <row r="750">
      <c r="D750" s="17"/>
      <c r="G750" s="18"/>
    </row>
    <row r="751">
      <c r="D751" s="17"/>
      <c r="G751" s="18"/>
    </row>
    <row r="752">
      <c r="D752" s="17"/>
      <c r="G752" s="18"/>
    </row>
    <row r="753">
      <c r="D753" s="17"/>
      <c r="G753" s="18"/>
    </row>
    <row r="754">
      <c r="D754" s="17"/>
      <c r="G754" s="18"/>
    </row>
    <row r="755">
      <c r="D755" s="17"/>
      <c r="G755" s="18"/>
    </row>
    <row r="756">
      <c r="D756" s="17"/>
      <c r="G756" s="18"/>
    </row>
    <row r="757">
      <c r="D757" s="17"/>
      <c r="G757" s="18"/>
    </row>
    <row r="758">
      <c r="D758" s="17"/>
      <c r="G758" s="18"/>
    </row>
    <row r="759">
      <c r="D759" s="17"/>
      <c r="G759" s="18"/>
    </row>
    <row r="760">
      <c r="D760" s="17"/>
      <c r="G760" s="18"/>
    </row>
    <row r="761">
      <c r="D761" s="17"/>
      <c r="G761" s="18"/>
    </row>
    <row r="762">
      <c r="D762" s="17"/>
      <c r="G762" s="18"/>
    </row>
    <row r="763">
      <c r="D763" s="17"/>
      <c r="G763" s="18"/>
    </row>
    <row r="764">
      <c r="D764" s="17"/>
      <c r="G764" s="18"/>
    </row>
    <row r="765">
      <c r="D765" s="17"/>
      <c r="G765" s="18"/>
    </row>
    <row r="766">
      <c r="D766" s="17"/>
      <c r="G766" s="18"/>
    </row>
    <row r="767">
      <c r="D767" s="17"/>
      <c r="G767" s="18"/>
    </row>
    <row r="768">
      <c r="D768" s="17"/>
      <c r="G768" s="18"/>
    </row>
    <row r="769">
      <c r="D769" s="17"/>
      <c r="G769" s="18"/>
    </row>
    <row r="770">
      <c r="D770" s="17"/>
      <c r="G770" s="18"/>
    </row>
    <row r="771">
      <c r="D771" s="17"/>
      <c r="G771" s="18"/>
    </row>
    <row r="772">
      <c r="D772" s="17"/>
      <c r="G772" s="18"/>
    </row>
    <row r="773">
      <c r="D773" s="17"/>
      <c r="G773" s="18"/>
    </row>
    <row r="774">
      <c r="D774" s="17"/>
      <c r="G774" s="18"/>
    </row>
    <row r="775">
      <c r="D775" s="17"/>
      <c r="G775" s="18"/>
    </row>
    <row r="776">
      <c r="D776" s="17"/>
      <c r="G776" s="18"/>
    </row>
    <row r="777">
      <c r="D777" s="17"/>
      <c r="G777" s="18"/>
    </row>
    <row r="778">
      <c r="D778" s="17"/>
      <c r="G778" s="18"/>
    </row>
    <row r="779">
      <c r="D779" s="17"/>
      <c r="G779" s="18"/>
    </row>
    <row r="780">
      <c r="D780" s="17"/>
      <c r="G780" s="18"/>
    </row>
    <row r="781">
      <c r="D781" s="17"/>
      <c r="G781" s="18"/>
    </row>
    <row r="782">
      <c r="D782" s="17"/>
      <c r="G782" s="18"/>
    </row>
    <row r="783">
      <c r="D783" s="17"/>
      <c r="G783" s="18"/>
    </row>
    <row r="784">
      <c r="D784" s="17"/>
      <c r="G784" s="18"/>
    </row>
    <row r="785">
      <c r="D785" s="17"/>
      <c r="G785" s="18"/>
    </row>
    <row r="786">
      <c r="D786" s="17"/>
      <c r="G786" s="18"/>
    </row>
    <row r="787">
      <c r="D787" s="17"/>
      <c r="G787" s="18"/>
    </row>
    <row r="788">
      <c r="D788" s="17"/>
      <c r="G788" s="18"/>
    </row>
    <row r="789">
      <c r="D789" s="17"/>
      <c r="G789" s="18"/>
    </row>
    <row r="790">
      <c r="D790" s="17"/>
      <c r="G790" s="18"/>
    </row>
    <row r="791">
      <c r="D791" s="17"/>
      <c r="G791" s="18"/>
    </row>
    <row r="792">
      <c r="D792" s="17"/>
      <c r="G792" s="18"/>
    </row>
    <row r="793">
      <c r="D793" s="17"/>
      <c r="G793" s="18"/>
    </row>
    <row r="794">
      <c r="D794" s="17"/>
      <c r="G794" s="18"/>
    </row>
    <row r="795">
      <c r="D795" s="17"/>
      <c r="G795" s="18"/>
    </row>
    <row r="796">
      <c r="D796" s="17"/>
      <c r="G796" s="18"/>
    </row>
    <row r="797">
      <c r="D797" s="17"/>
      <c r="G797" s="18"/>
    </row>
    <row r="798">
      <c r="D798" s="17"/>
      <c r="G798" s="18"/>
    </row>
    <row r="799">
      <c r="D799" s="17"/>
      <c r="G799" s="18"/>
    </row>
    <row r="800">
      <c r="D800" s="17"/>
      <c r="G800" s="18"/>
    </row>
    <row r="801">
      <c r="D801" s="17"/>
      <c r="G801" s="18"/>
    </row>
    <row r="802">
      <c r="D802" s="17"/>
      <c r="G802" s="18"/>
    </row>
    <row r="803">
      <c r="D803" s="17"/>
      <c r="G803" s="18"/>
    </row>
    <row r="804">
      <c r="D804" s="17"/>
      <c r="G804" s="18"/>
    </row>
    <row r="805">
      <c r="D805" s="17"/>
      <c r="G805" s="18"/>
    </row>
    <row r="806">
      <c r="D806" s="17"/>
      <c r="G806" s="18"/>
    </row>
    <row r="807">
      <c r="D807" s="17"/>
      <c r="G807" s="18"/>
    </row>
    <row r="808">
      <c r="D808" s="17"/>
      <c r="G808" s="18"/>
    </row>
    <row r="809">
      <c r="D809" s="17"/>
      <c r="G809" s="18"/>
    </row>
    <row r="810">
      <c r="D810" s="17"/>
      <c r="G810" s="18"/>
    </row>
    <row r="811">
      <c r="D811" s="17"/>
      <c r="G811" s="18"/>
    </row>
    <row r="812">
      <c r="D812" s="17"/>
      <c r="G812" s="18"/>
    </row>
    <row r="813">
      <c r="D813" s="17"/>
      <c r="G813" s="18"/>
    </row>
    <row r="814">
      <c r="D814" s="17"/>
      <c r="G814" s="18"/>
    </row>
    <row r="815">
      <c r="D815" s="17"/>
      <c r="G815" s="18"/>
    </row>
    <row r="816">
      <c r="D816" s="17"/>
      <c r="G816" s="18"/>
    </row>
    <row r="817">
      <c r="D817" s="17"/>
      <c r="G817" s="18"/>
    </row>
    <row r="818">
      <c r="D818" s="17"/>
      <c r="G818" s="18"/>
    </row>
    <row r="819">
      <c r="D819" s="17"/>
      <c r="G819" s="18"/>
    </row>
    <row r="820">
      <c r="D820" s="17"/>
      <c r="G820" s="18"/>
    </row>
    <row r="821">
      <c r="D821" s="17"/>
      <c r="G821" s="18"/>
    </row>
    <row r="822">
      <c r="D822" s="17"/>
      <c r="G822" s="18"/>
    </row>
    <row r="823">
      <c r="D823" s="17"/>
      <c r="G823" s="18"/>
    </row>
    <row r="824">
      <c r="D824" s="17"/>
      <c r="G824" s="18"/>
    </row>
    <row r="825">
      <c r="D825" s="17"/>
      <c r="G825" s="18"/>
    </row>
    <row r="826">
      <c r="D826" s="17"/>
      <c r="G826" s="18"/>
    </row>
    <row r="827">
      <c r="D827" s="17"/>
      <c r="G827" s="18"/>
    </row>
    <row r="828">
      <c r="D828" s="17"/>
      <c r="G828" s="18"/>
    </row>
    <row r="829">
      <c r="D829" s="17"/>
      <c r="G829" s="18"/>
    </row>
    <row r="830">
      <c r="D830" s="17"/>
      <c r="G830" s="18"/>
    </row>
    <row r="831">
      <c r="D831" s="17"/>
      <c r="G831" s="18"/>
    </row>
    <row r="832">
      <c r="D832" s="17"/>
      <c r="G832" s="18"/>
    </row>
    <row r="833">
      <c r="D833" s="17"/>
      <c r="G833" s="18"/>
    </row>
    <row r="834">
      <c r="D834" s="17"/>
      <c r="G834" s="18"/>
    </row>
    <row r="835">
      <c r="D835" s="17"/>
      <c r="G835" s="18"/>
    </row>
    <row r="836">
      <c r="D836" s="17"/>
      <c r="G836" s="18"/>
    </row>
    <row r="837">
      <c r="D837" s="17"/>
      <c r="G837" s="18"/>
    </row>
    <row r="838">
      <c r="D838" s="17"/>
      <c r="G838" s="18"/>
    </row>
    <row r="839">
      <c r="D839" s="17"/>
      <c r="G839" s="18"/>
    </row>
    <row r="840">
      <c r="D840" s="17"/>
      <c r="G840" s="18"/>
    </row>
    <row r="841">
      <c r="D841" s="17"/>
      <c r="G841" s="18"/>
    </row>
    <row r="842">
      <c r="D842" s="17"/>
      <c r="G842" s="18"/>
    </row>
    <row r="843">
      <c r="D843" s="17"/>
      <c r="G843" s="18"/>
    </row>
    <row r="844">
      <c r="D844" s="17"/>
      <c r="G844" s="18"/>
    </row>
    <row r="845">
      <c r="D845" s="17"/>
      <c r="G845" s="18"/>
    </row>
    <row r="846">
      <c r="D846" s="17"/>
      <c r="G846" s="18"/>
    </row>
    <row r="847">
      <c r="D847" s="17"/>
      <c r="G847" s="18"/>
    </row>
    <row r="848">
      <c r="D848" s="17"/>
      <c r="G848" s="18"/>
    </row>
    <row r="849">
      <c r="D849" s="17"/>
      <c r="G849" s="18"/>
    </row>
    <row r="850">
      <c r="D850" s="17"/>
      <c r="G850" s="18"/>
    </row>
    <row r="851">
      <c r="D851" s="17"/>
      <c r="G851" s="18"/>
    </row>
    <row r="852">
      <c r="D852" s="17"/>
      <c r="G852" s="18"/>
    </row>
    <row r="853">
      <c r="D853" s="17"/>
      <c r="G853" s="18"/>
    </row>
    <row r="854">
      <c r="D854" s="17"/>
      <c r="G854" s="18"/>
    </row>
    <row r="855">
      <c r="D855" s="17"/>
      <c r="G855" s="18"/>
    </row>
    <row r="856">
      <c r="D856" s="17"/>
      <c r="G856" s="18"/>
    </row>
    <row r="857">
      <c r="D857" s="17"/>
      <c r="G857" s="18"/>
    </row>
    <row r="858">
      <c r="D858" s="17"/>
      <c r="G858" s="18"/>
    </row>
    <row r="859">
      <c r="D859" s="17"/>
      <c r="G859" s="18"/>
    </row>
    <row r="860">
      <c r="D860" s="17"/>
      <c r="G860" s="18"/>
    </row>
    <row r="861">
      <c r="D861" s="17"/>
      <c r="G861" s="18"/>
    </row>
    <row r="862">
      <c r="D862" s="17"/>
      <c r="G862" s="18"/>
    </row>
    <row r="863">
      <c r="D863" s="17"/>
      <c r="G863" s="18"/>
    </row>
    <row r="864">
      <c r="D864" s="17"/>
      <c r="G864" s="18"/>
    </row>
    <row r="865">
      <c r="D865" s="17"/>
      <c r="G865" s="18"/>
    </row>
    <row r="866">
      <c r="D866" s="17"/>
      <c r="G866" s="18"/>
    </row>
    <row r="867">
      <c r="D867" s="17"/>
      <c r="G867" s="18"/>
    </row>
    <row r="868">
      <c r="D868" s="17"/>
      <c r="G868" s="18"/>
    </row>
    <row r="869">
      <c r="D869" s="17"/>
      <c r="G869" s="18"/>
    </row>
    <row r="870">
      <c r="D870" s="17"/>
      <c r="G870" s="18"/>
    </row>
    <row r="871">
      <c r="D871" s="17"/>
      <c r="G871" s="18"/>
    </row>
    <row r="872">
      <c r="D872" s="17"/>
      <c r="G872" s="18"/>
    </row>
    <row r="873">
      <c r="D873" s="17"/>
      <c r="G873" s="18"/>
    </row>
    <row r="874">
      <c r="D874" s="17"/>
      <c r="G874" s="18"/>
    </row>
    <row r="875">
      <c r="D875" s="17"/>
      <c r="G875" s="18"/>
    </row>
    <row r="876">
      <c r="D876" s="17"/>
      <c r="G876" s="18"/>
    </row>
    <row r="877">
      <c r="D877" s="17"/>
      <c r="G877" s="18"/>
    </row>
    <row r="878">
      <c r="D878" s="17"/>
      <c r="G878" s="18"/>
    </row>
    <row r="879">
      <c r="D879" s="17"/>
      <c r="G879" s="18"/>
    </row>
    <row r="880">
      <c r="D880" s="17"/>
      <c r="G880" s="18"/>
    </row>
    <row r="881">
      <c r="D881" s="17"/>
      <c r="G881" s="18"/>
    </row>
    <row r="882">
      <c r="D882" s="17"/>
      <c r="G882" s="18"/>
    </row>
    <row r="883">
      <c r="D883" s="17"/>
      <c r="G883" s="18"/>
    </row>
    <row r="884">
      <c r="D884" s="17"/>
      <c r="G884" s="18"/>
    </row>
    <row r="885">
      <c r="D885" s="17"/>
      <c r="G885" s="18"/>
    </row>
    <row r="886">
      <c r="D886" s="17"/>
      <c r="G886" s="18"/>
    </row>
    <row r="887">
      <c r="D887" s="17"/>
      <c r="G887" s="18"/>
    </row>
    <row r="888">
      <c r="D888" s="17"/>
      <c r="G888" s="18"/>
    </row>
    <row r="889">
      <c r="D889" s="17"/>
      <c r="G889" s="18"/>
    </row>
    <row r="890">
      <c r="D890" s="17"/>
      <c r="G890" s="18"/>
    </row>
    <row r="891">
      <c r="D891" s="17"/>
      <c r="G891" s="18"/>
    </row>
    <row r="892">
      <c r="D892" s="17"/>
      <c r="G892" s="18"/>
    </row>
    <row r="893">
      <c r="D893" s="17"/>
      <c r="G893" s="18"/>
    </row>
    <row r="894">
      <c r="D894" s="17"/>
      <c r="G894" s="18"/>
    </row>
    <row r="895">
      <c r="D895" s="17"/>
      <c r="G895" s="18"/>
    </row>
    <row r="896">
      <c r="D896" s="17"/>
      <c r="G896" s="18"/>
    </row>
    <row r="897">
      <c r="D897" s="17"/>
      <c r="G897" s="18"/>
    </row>
    <row r="898">
      <c r="D898" s="17"/>
      <c r="G898" s="18"/>
    </row>
    <row r="899">
      <c r="D899" s="17"/>
      <c r="G899" s="18"/>
    </row>
    <row r="900">
      <c r="D900" s="17"/>
      <c r="G900" s="18"/>
    </row>
    <row r="901">
      <c r="D901" s="17"/>
      <c r="G901" s="18"/>
    </row>
    <row r="902">
      <c r="D902" s="17"/>
      <c r="G902" s="18"/>
    </row>
    <row r="903">
      <c r="D903" s="17"/>
      <c r="G903" s="18"/>
    </row>
    <row r="904">
      <c r="D904" s="17"/>
      <c r="G904" s="18"/>
    </row>
    <row r="905">
      <c r="D905" s="17"/>
      <c r="G905" s="18"/>
    </row>
    <row r="906">
      <c r="D906" s="17"/>
      <c r="G906" s="18"/>
    </row>
    <row r="907">
      <c r="D907" s="17"/>
      <c r="G907" s="18"/>
    </row>
    <row r="908">
      <c r="D908" s="17"/>
      <c r="G908" s="18"/>
    </row>
    <row r="909">
      <c r="D909" s="17"/>
      <c r="G909" s="18"/>
    </row>
    <row r="910">
      <c r="D910" s="17"/>
      <c r="G910" s="18"/>
    </row>
    <row r="911">
      <c r="D911" s="17"/>
      <c r="G911" s="18"/>
    </row>
    <row r="912">
      <c r="D912" s="17"/>
      <c r="G912" s="18"/>
    </row>
    <row r="913">
      <c r="D913" s="17"/>
      <c r="G913" s="18"/>
    </row>
    <row r="914">
      <c r="D914" s="17"/>
      <c r="G914" s="18"/>
    </row>
    <row r="915">
      <c r="D915" s="17"/>
      <c r="G915" s="18"/>
    </row>
    <row r="916">
      <c r="D916" s="17"/>
      <c r="G916" s="18"/>
    </row>
    <row r="917">
      <c r="D917" s="17"/>
      <c r="G917" s="18"/>
    </row>
    <row r="918">
      <c r="D918" s="17"/>
      <c r="G918" s="18"/>
    </row>
    <row r="919">
      <c r="D919" s="17"/>
      <c r="G919" s="18"/>
    </row>
    <row r="920">
      <c r="D920" s="17"/>
      <c r="G920" s="18"/>
    </row>
    <row r="921">
      <c r="D921" s="17"/>
      <c r="G921" s="18"/>
    </row>
    <row r="922">
      <c r="D922" s="17"/>
      <c r="G922" s="18"/>
    </row>
    <row r="923">
      <c r="D923" s="17"/>
      <c r="G923" s="18"/>
    </row>
    <row r="924">
      <c r="D924" s="17"/>
      <c r="G924" s="18"/>
    </row>
    <row r="925">
      <c r="D925" s="17"/>
      <c r="G925" s="18"/>
    </row>
    <row r="926">
      <c r="D926" s="17"/>
      <c r="G926" s="18"/>
    </row>
    <row r="927">
      <c r="D927" s="17"/>
      <c r="G927" s="18"/>
    </row>
    <row r="928">
      <c r="D928" s="17"/>
      <c r="G928" s="18"/>
    </row>
    <row r="929">
      <c r="D929" s="17"/>
      <c r="G929" s="18"/>
    </row>
    <row r="930">
      <c r="D930" s="17"/>
      <c r="G930" s="18"/>
    </row>
    <row r="931">
      <c r="D931" s="17"/>
      <c r="G931" s="18"/>
    </row>
    <row r="932">
      <c r="D932" s="17"/>
      <c r="G932" s="18"/>
    </row>
    <row r="933">
      <c r="D933" s="17"/>
      <c r="G933" s="18"/>
    </row>
    <row r="934">
      <c r="D934" s="17"/>
      <c r="G934" s="18"/>
    </row>
    <row r="935">
      <c r="D935" s="17"/>
      <c r="G935" s="18"/>
    </row>
    <row r="936">
      <c r="D936" s="17"/>
      <c r="G936" s="18"/>
    </row>
    <row r="937">
      <c r="D937" s="17"/>
      <c r="G937" s="18"/>
    </row>
    <row r="938">
      <c r="D938" s="17"/>
      <c r="G938" s="18"/>
    </row>
    <row r="939">
      <c r="D939" s="17"/>
      <c r="G939" s="18"/>
    </row>
    <row r="940">
      <c r="D940" s="17"/>
      <c r="G940" s="18"/>
    </row>
    <row r="941">
      <c r="D941" s="17"/>
      <c r="G941" s="18"/>
    </row>
    <row r="942">
      <c r="D942" s="17"/>
      <c r="G942" s="18"/>
    </row>
    <row r="943">
      <c r="D943" s="17"/>
      <c r="G943" s="18"/>
    </row>
    <row r="944">
      <c r="D944" s="17"/>
      <c r="G944" s="18"/>
    </row>
    <row r="945">
      <c r="D945" s="17"/>
      <c r="G945" s="18"/>
    </row>
    <row r="946">
      <c r="D946" s="17"/>
      <c r="G946" s="18"/>
    </row>
    <row r="947">
      <c r="D947" s="17"/>
      <c r="G947" s="18"/>
    </row>
    <row r="948">
      <c r="D948" s="17"/>
      <c r="G948" s="18"/>
    </row>
    <row r="949">
      <c r="D949" s="17"/>
      <c r="G949" s="18"/>
    </row>
    <row r="950">
      <c r="D950" s="17"/>
      <c r="G950" s="18"/>
    </row>
    <row r="951">
      <c r="D951" s="17"/>
      <c r="G951" s="18"/>
    </row>
    <row r="952">
      <c r="D952" s="17"/>
      <c r="G952" s="18"/>
    </row>
    <row r="953">
      <c r="D953" s="17"/>
      <c r="G953" s="18"/>
    </row>
    <row r="954">
      <c r="D954" s="17"/>
      <c r="G954" s="18"/>
    </row>
    <row r="955">
      <c r="D955" s="17"/>
      <c r="G955" s="18"/>
    </row>
    <row r="956">
      <c r="D956" s="17"/>
      <c r="G956" s="18"/>
    </row>
    <row r="957">
      <c r="D957" s="17"/>
      <c r="G957" s="18"/>
    </row>
    <row r="958">
      <c r="D958" s="17"/>
      <c r="G958" s="18"/>
    </row>
    <row r="959">
      <c r="D959" s="17"/>
      <c r="G959" s="18"/>
    </row>
    <row r="960">
      <c r="D960" s="17"/>
      <c r="G960" s="18"/>
    </row>
    <row r="961">
      <c r="D961" s="17"/>
      <c r="G961" s="18"/>
    </row>
    <row r="962">
      <c r="D962" s="17"/>
      <c r="G962" s="18"/>
    </row>
    <row r="963">
      <c r="D963" s="17"/>
      <c r="G963" s="18"/>
    </row>
    <row r="964">
      <c r="D964" s="17"/>
      <c r="G964" s="18"/>
    </row>
    <row r="965">
      <c r="D965" s="17"/>
      <c r="G965" s="18"/>
    </row>
    <row r="966">
      <c r="D966" s="17"/>
      <c r="G966" s="18"/>
    </row>
    <row r="967">
      <c r="D967" s="17"/>
      <c r="G967" s="18"/>
    </row>
    <row r="968">
      <c r="D968" s="17"/>
      <c r="G968" s="18"/>
    </row>
    <row r="969">
      <c r="D969" s="17"/>
      <c r="G969" s="18"/>
    </row>
    <row r="970">
      <c r="D970" s="17"/>
      <c r="G970" s="18"/>
    </row>
    <row r="971">
      <c r="D971" s="17"/>
      <c r="G971" s="18"/>
    </row>
    <row r="972">
      <c r="D972" s="17"/>
      <c r="G972" s="18"/>
    </row>
    <row r="973">
      <c r="D973" s="17"/>
      <c r="G973" s="18"/>
    </row>
    <row r="974">
      <c r="D974" s="17"/>
      <c r="G974" s="18"/>
    </row>
    <row r="975">
      <c r="D975" s="17"/>
      <c r="G975" s="18"/>
    </row>
    <row r="976">
      <c r="D976" s="17"/>
      <c r="G976" s="18"/>
    </row>
    <row r="977">
      <c r="D977" s="17"/>
      <c r="G977" s="18"/>
    </row>
    <row r="978">
      <c r="D978" s="17"/>
      <c r="G978" s="18"/>
    </row>
    <row r="979">
      <c r="D979" s="17"/>
      <c r="G979" s="18"/>
    </row>
    <row r="980">
      <c r="D980" s="17"/>
      <c r="G980" s="18"/>
    </row>
    <row r="981">
      <c r="D981" s="17"/>
      <c r="G981" s="18"/>
    </row>
    <row r="982">
      <c r="D982" s="17"/>
      <c r="G982" s="18"/>
    </row>
    <row r="983">
      <c r="D983" s="17"/>
      <c r="G983" s="18"/>
    </row>
    <row r="984">
      <c r="D984" s="17"/>
      <c r="G984" s="18"/>
    </row>
    <row r="985">
      <c r="D985" s="17"/>
      <c r="G985" s="18"/>
    </row>
    <row r="986">
      <c r="D986" s="17"/>
      <c r="G986" s="18"/>
    </row>
    <row r="987">
      <c r="D987" s="17"/>
      <c r="G987" s="18"/>
    </row>
    <row r="988">
      <c r="D988" s="17"/>
      <c r="G988" s="18"/>
    </row>
    <row r="989">
      <c r="D989" s="17"/>
      <c r="G989" s="18"/>
    </row>
    <row r="990">
      <c r="D990" s="17"/>
      <c r="G990" s="18"/>
    </row>
    <row r="991">
      <c r="D991" s="17"/>
      <c r="G991" s="18"/>
    </row>
    <row r="992">
      <c r="D992" s="17"/>
      <c r="G992" s="18"/>
    </row>
    <row r="993">
      <c r="D993" s="17"/>
      <c r="G993" s="18"/>
    </row>
    <row r="994">
      <c r="D994" s="17"/>
      <c r="G994" s="18"/>
    </row>
    <row r="995">
      <c r="D995" s="17"/>
      <c r="G995" s="18"/>
    </row>
    <row r="996">
      <c r="D996" s="17"/>
      <c r="G996" s="18"/>
    </row>
    <row r="997">
      <c r="D997" s="17"/>
      <c r="G997" s="18"/>
    </row>
    <row r="998">
      <c r="D998" s="17"/>
      <c r="G998" s="18"/>
    </row>
    <row r="999">
      <c r="D999" s="17"/>
      <c r="G999" s="18"/>
    </row>
    <row r="1000">
      <c r="D1000" s="17"/>
      <c r="G1000" s="18"/>
    </row>
    <row r="1001">
      <c r="D1001" s="17"/>
      <c r="G1001" s="18"/>
    </row>
    <row r="1002">
      <c r="D1002" s="17"/>
      <c r="G1002" s="18"/>
    </row>
    <row r="1003">
      <c r="D1003" s="17"/>
      <c r="G1003" s="18"/>
    </row>
  </sheetData>
  <mergeCells count="4">
    <mergeCell ref="B1:M1"/>
    <mergeCell ref="B3:K3"/>
    <mergeCell ref="B4:D4"/>
    <mergeCell ref="E4:M4"/>
  </mergeCells>
  <drawing r:id="rId1"/>
</worksheet>
</file>